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/>
  <mc:AlternateContent xmlns:mc="http://schemas.openxmlformats.org/markup-compatibility/2006">
    <mc:Choice Requires="x15">
      <x15ac:absPath xmlns:x15ac="http://schemas.microsoft.com/office/spreadsheetml/2010/11/ac" url="/Users/remi/Desktop/PD1/PD-1 RESERVOIR/"/>
    </mc:Choice>
  </mc:AlternateContent>
  <bookViews>
    <workbookView xWindow="1260" yWindow="1340" windowWidth="22100" windowHeight="12480" firstSheet="34" activeTab="43"/>
  </bookViews>
  <sheets>
    <sheet name="Figure 1a" sheetId="2" r:id="rId1"/>
    <sheet name="Figure 1b" sheetId="3" r:id="rId2"/>
    <sheet name="Figure 1c" sheetId="4" r:id="rId3"/>
    <sheet name="Figure 1d" sheetId="5" r:id="rId4"/>
    <sheet name="Figure 1e" sheetId="6" r:id="rId5"/>
    <sheet name="Figure 2a" sheetId="7" r:id="rId6"/>
    <sheet name="Figure 2b" sheetId="8" r:id="rId7"/>
    <sheet name="Figure 2c" sheetId="9" r:id="rId8"/>
    <sheet name="Figure 2d" sheetId="10" r:id="rId9"/>
    <sheet name="Figure 2e" sheetId="11" r:id="rId10"/>
    <sheet name="Supp Fig 1a" sheetId="12" r:id="rId11"/>
    <sheet name="Supp Fig 1b" sheetId="13" r:id="rId12"/>
    <sheet name="Supp Fig 1c" sheetId="14" r:id="rId13"/>
    <sheet name="Supp Fig 1d" sheetId="15" r:id="rId14"/>
    <sheet name="Supp Fig 1e" sheetId="16" r:id="rId15"/>
    <sheet name="Supp Fig 1f" sheetId="17" r:id="rId16"/>
    <sheet name="Supp Fig 1g" sheetId="18" r:id="rId17"/>
    <sheet name="Supp Fig 2a" sheetId="19" r:id="rId18"/>
    <sheet name="Supp Fig 2b" sheetId="20" r:id="rId19"/>
    <sheet name="Supp Fig 2c" sheetId="21" r:id="rId20"/>
    <sheet name="Supp Fig 2d" sheetId="22" r:id="rId21"/>
    <sheet name="Supp Fig 2e" sheetId="23" r:id="rId22"/>
    <sheet name="Supp Fig 2f" sheetId="24" r:id="rId23"/>
    <sheet name="Supp Fig 2g" sheetId="25" r:id="rId24"/>
    <sheet name="Supp Fig 2h" sheetId="26" r:id="rId25"/>
    <sheet name="Supp Fig 2i" sheetId="27" r:id="rId26"/>
    <sheet name="Supp Fig 2j" sheetId="28" r:id="rId27"/>
    <sheet name="Supp Fig 2k" sheetId="29" r:id="rId28"/>
    <sheet name="Supp Fig 3a" sheetId="30" r:id="rId29"/>
    <sheet name="Supp Fig 3b" sheetId="31" r:id="rId30"/>
    <sheet name="Supp Fig 3c" sheetId="32" r:id="rId31"/>
    <sheet name="Supp Fig 4a" sheetId="33" r:id="rId32"/>
    <sheet name="Supp Fig 4b" sheetId="34" r:id="rId33"/>
    <sheet name="Supp Fig 5a" sheetId="35" r:id="rId34"/>
    <sheet name="Supp Fig 5b" sheetId="36" r:id="rId35"/>
    <sheet name="Supp Fig 5c" sheetId="37" r:id="rId36"/>
    <sheet name="Supp Fig 6a" sheetId="38" r:id="rId37"/>
    <sheet name="Supp Fig 6b" sheetId="39" r:id="rId38"/>
    <sheet name="Supp Fig 6c" sheetId="40" r:id="rId39"/>
    <sheet name="Supp Fig 6d" sheetId="41" r:id="rId40"/>
    <sheet name="Supp Fig 6e" sheetId="42" r:id="rId41"/>
    <sheet name="Supp Fig 6f" sheetId="43" r:id="rId42"/>
    <sheet name="Supp Fig 6g" sheetId="44" r:id="rId43"/>
    <sheet name="Supp Fig 7" sheetId="45" r:id="rId4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8" l="1"/>
  <c r="D10" i="18"/>
  <c r="C10" i="18"/>
  <c r="E11" i="17"/>
  <c r="D11" i="17"/>
  <c r="C11" i="17"/>
  <c r="E8" i="16"/>
  <c r="D8" i="16"/>
  <c r="C8" i="16"/>
  <c r="E11" i="2"/>
  <c r="D11" i="2"/>
  <c r="C11" i="2"/>
</calcChain>
</file>

<file path=xl/sharedStrings.xml><?xml version="1.0" encoding="utf-8"?>
<sst xmlns="http://schemas.openxmlformats.org/spreadsheetml/2006/main" count="754" uniqueCount="244">
  <si>
    <t>Figure 1a</t>
  </si>
  <si>
    <t>%</t>
  </si>
  <si>
    <t>Non Stimulated</t>
  </si>
  <si>
    <t>CD3/CD28/IgG2a</t>
  </si>
  <si>
    <t>CD3/CD28/PD-L1</t>
  </si>
  <si>
    <t>subject 1</t>
  </si>
  <si>
    <t>subject 2</t>
  </si>
  <si>
    <t>subject 3</t>
  </si>
  <si>
    <t>subject 4</t>
  </si>
  <si>
    <t>subject 5</t>
  </si>
  <si>
    <t>Mean</t>
  </si>
  <si>
    <t>d0</t>
  </si>
  <si>
    <t>d3</t>
  </si>
  <si>
    <t>d6</t>
  </si>
  <si>
    <t>d9</t>
  </si>
  <si>
    <t>Non stimulated</t>
  </si>
  <si>
    <t>Subject 6</t>
  </si>
  <si>
    <t>p24 (pg/mL)</t>
  </si>
  <si>
    <t>Relative viral production</t>
  </si>
  <si>
    <t>Figure 1c</t>
  </si>
  <si>
    <t>Figure 1b</t>
  </si>
  <si>
    <t>Figure 1d</t>
  </si>
  <si>
    <t>Subject 5</t>
  </si>
  <si>
    <r>
      <t>PD-1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</t>
    </r>
    <r>
      <rPr>
        <vertAlign val="subscript"/>
        <sz val="11"/>
        <color theme="1"/>
        <rFont val="Arial"/>
      </rPr>
      <t>TM</t>
    </r>
    <r>
      <rPr>
        <sz val="11"/>
        <color theme="1"/>
        <rFont val="Arial"/>
      </rPr>
      <t xml:space="preserve"> cells</t>
    </r>
  </si>
  <si>
    <r>
      <t>PD-1</t>
    </r>
    <r>
      <rPr>
        <vertAlign val="superscript"/>
        <sz val="11"/>
        <color theme="1"/>
        <rFont val="Arial"/>
      </rPr>
      <t>-</t>
    </r>
    <r>
      <rPr>
        <sz val="11"/>
        <color theme="1"/>
        <rFont val="Arial"/>
      </rPr>
      <t xml:space="preserve"> T</t>
    </r>
    <r>
      <rPr>
        <vertAlign val="subscript"/>
        <sz val="11"/>
        <color theme="1"/>
        <rFont val="Arial"/>
      </rPr>
      <t>TM</t>
    </r>
    <r>
      <rPr>
        <sz val="11"/>
        <color theme="1"/>
        <rFont val="Arial"/>
      </rPr>
      <t xml:space="preserve"> cells</t>
    </r>
  </si>
  <si>
    <t>Figure 1e</t>
  </si>
  <si>
    <t>Relative luciferase activity</t>
  </si>
  <si>
    <t>Subject 1</t>
  </si>
  <si>
    <t>Subject 2</t>
  </si>
  <si>
    <t>Subject 3</t>
  </si>
  <si>
    <t>Subject 4</t>
  </si>
  <si>
    <t>Subject 7</t>
  </si>
  <si>
    <t>Figure 2a</t>
  </si>
  <si>
    <t>Subject 8</t>
  </si>
  <si>
    <t>pCDK9 (MFI)</t>
  </si>
  <si>
    <t>Figure 2c</t>
  </si>
  <si>
    <t>CyclinT1 (MFI)</t>
  </si>
  <si>
    <t>Figure 2d</t>
  </si>
  <si>
    <t>Viral production</t>
  </si>
  <si>
    <t>Mock</t>
  </si>
  <si>
    <t>anti-PD-1</t>
  </si>
  <si>
    <t>Isotype ctl</t>
  </si>
  <si>
    <t>Bryostatin 10nM</t>
  </si>
  <si>
    <t>Figure 2e</t>
  </si>
  <si>
    <t>Frequency of positive cells</t>
  </si>
  <si>
    <t>CD69</t>
  </si>
  <si>
    <t>Ki67</t>
  </si>
  <si>
    <t>CD25</t>
  </si>
  <si>
    <t>HLA-DR+/CD38+</t>
  </si>
  <si>
    <t>Viability</t>
  </si>
  <si>
    <t>Supp. Fig. 1a</t>
  </si>
  <si>
    <t>Integrated HIV DNA (cop/10^6 cells)</t>
  </si>
  <si>
    <t>TCM cells</t>
  </si>
  <si>
    <t>PD-1+</t>
  </si>
  <si>
    <t>PD-1-</t>
  </si>
  <si>
    <t>TTM cells</t>
  </si>
  <si>
    <t>TEM cells</t>
  </si>
  <si>
    <t>Supp. Fig. 1b</t>
  </si>
  <si>
    <t>VIR4</t>
  </si>
  <si>
    <t>VIR5</t>
  </si>
  <si>
    <t>VIR6</t>
  </si>
  <si>
    <t>VIR7</t>
  </si>
  <si>
    <t>Viral production (cop/mL)</t>
  </si>
  <si>
    <t>Supp. Fig. 1c</t>
  </si>
  <si>
    <t>Supp. Fig. 1d</t>
  </si>
  <si>
    <t>VIR8</t>
  </si>
  <si>
    <t>VIR10</t>
  </si>
  <si>
    <t>Supp. Fig. 1e</t>
  </si>
  <si>
    <t>Supp. Fig. 1f</t>
  </si>
  <si>
    <t>Supp. Fig. 1g</t>
  </si>
  <si>
    <t>Supp. Fig. 2a</t>
  </si>
  <si>
    <t>HIV-</t>
  </si>
  <si>
    <t>ART</t>
  </si>
  <si>
    <t>Viremics</t>
  </si>
  <si>
    <t>PD-1+ CD4+ T cells (%)</t>
  </si>
  <si>
    <r>
      <t>PD-1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CD4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 cells (%)</t>
    </r>
  </si>
  <si>
    <t>Supp. Fig. 2b</t>
  </si>
  <si>
    <r>
      <t>PD-1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</t>
    </r>
    <r>
      <rPr>
        <vertAlign val="subscript"/>
        <sz val="11"/>
        <color theme="1"/>
        <rFont val="Arial"/>
      </rPr>
      <t>N</t>
    </r>
    <r>
      <rPr>
        <sz val="11"/>
        <color theme="1"/>
        <rFont val="Arial"/>
      </rPr>
      <t xml:space="preserve"> cells (%)</t>
    </r>
  </si>
  <si>
    <t>Supp. Fig. 2c</t>
  </si>
  <si>
    <r>
      <t>PD-1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</t>
    </r>
    <r>
      <rPr>
        <vertAlign val="subscript"/>
        <sz val="11"/>
        <color theme="1"/>
        <rFont val="Arial"/>
      </rPr>
      <t>CM</t>
    </r>
    <r>
      <rPr>
        <sz val="11"/>
        <color theme="1"/>
        <rFont val="Arial"/>
      </rPr>
      <t xml:space="preserve"> cells (%)</t>
    </r>
  </si>
  <si>
    <t>Supp. Fig. 2d</t>
  </si>
  <si>
    <r>
      <t>PD-1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</t>
    </r>
    <r>
      <rPr>
        <vertAlign val="subscript"/>
        <sz val="11"/>
        <color theme="1"/>
        <rFont val="Arial"/>
      </rPr>
      <t>TM</t>
    </r>
    <r>
      <rPr>
        <sz val="11"/>
        <color theme="1"/>
        <rFont val="Arial"/>
      </rPr>
      <t xml:space="preserve"> cells (%)</t>
    </r>
  </si>
  <si>
    <t>Supp. Fig. 2e</t>
  </si>
  <si>
    <r>
      <t>PD-1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</t>
    </r>
    <r>
      <rPr>
        <vertAlign val="subscript"/>
        <sz val="11"/>
        <color theme="1"/>
        <rFont val="Arial"/>
      </rPr>
      <t>EM</t>
    </r>
    <r>
      <rPr>
        <sz val="11"/>
        <color theme="1"/>
        <rFont val="Arial"/>
      </rPr>
      <t xml:space="preserve"> cells (%)</t>
    </r>
  </si>
  <si>
    <t>Supp. Fig. 2f</t>
  </si>
  <si>
    <r>
      <t>PD-L1 in CD4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 cells (MFI)</t>
    </r>
  </si>
  <si>
    <t>Supp. Fig. 2g</t>
  </si>
  <si>
    <r>
      <t>PD-L2 in CD4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 cells (MFI)</t>
    </r>
  </si>
  <si>
    <r>
      <t>PD-L1 in CD14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 cells (MFI)</t>
    </r>
  </si>
  <si>
    <t>Supp. Fig. 2h</t>
  </si>
  <si>
    <t>Supp. Fig. 2i</t>
  </si>
  <si>
    <r>
      <t>PD-L2 in CD14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 cells (MFI)</t>
    </r>
  </si>
  <si>
    <t>Supp. Fig. 2j</t>
  </si>
  <si>
    <t>ART5</t>
  </si>
  <si>
    <t>ART4</t>
  </si>
  <si>
    <t>ART3</t>
  </si>
  <si>
    <t>ART2</t>
  </si>
  <si>
    <t>ART1</t>
  </si>
  <si>
    <t>PBMCs</t>
  </si>
  <si>
    <t>LNMCs</t>
  </si>
  <si>
    <t>Rectum</t>
  </si>
  <si>
    <t>Colon</t>
  </si>
  <si>
    <t>Terminal Ileum</t>
  </si>
  <si>
    <t>Supp. Fig. 2k</t>
  </si>
  <si>
    <r>
      <t>Frequency of memory CD4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 cell subsets (%)</t>
    </r>
  </si>
  <si>
    <t>Naive</t>
  </si>
  <si>
    <t>CM</t>
  </si>
  <si>
    <t>TM</t>
  </si>
  <si>
    <t>EM</t>
  </si>
  <si>
    <t>TD</t>
  </si>
  <si>
    <t>Supp. Fig. 3a</t>
  </si>
  <si>
    <r>
      <t>Association between frequency of PD-1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CD4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 cells and CD4</t>
    </r>
    <r>
      <rPr>
        <vertAlign val="superscript"/>
        <sz val="11"/>
        <color theme="1"/>
        <rFont val="Arial"/>
      </rPr>
      <t>+</t>
    </r>
    <r>
      <rPr>
        <sz val="11"/>
        <color theme="1"/>
        <rFont val="Arial"/>
      </rPr>
      <t xml:space="preserve"> T cells harbouring integrated HIV DNA</t>
    </r>
  </si>
  <si>
    <t>Participant 1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Participant 11</t>
  </si>
  <si>
    <t>Participant 12</t>
  </si>
  <si>
    <t>Participant 13</t>
  </si>
  <si>
    <t>Participant 14</t>
  </si>
  <si>
    <t>Participant 15</t>
  </si>
  <si>
    <t>Participant 16</t>
  </si>
  <si>
    <t>Participant 17</t>
  </si>
  <si>
    <t>Participant 18</t>
  </si>
  <si>
    <t>Participant 19</t>
  </si>
  <si>
    <t>Participant 20</t>
  </si>
  <si>
    <t>Participant 21</t>
  </si>
  <si>
    <t>Participant 22</t>
  </si>
  <si>
    <t>Participant 23</t>
  </si>
  <si>
    <t>Participant 24</t>
  </si>
  <si>
    <t>Participant 25</t>
  </si>
  <si>
    <t>Participant 26</t>
  </si>
  <si>
    <t>Participant 27</t>
  </si>
  <si>
    <t>Participant 28</t>
  </si>
  <si>
    <t>Participant 29</t>
  </si>
  <si>
    <t>Participant 30</t>
  </si>
  <si>
    <t>Participant 31</t>
  </si>
  <si>
    <t>Participant 32</t>
  </si>
  <si>
    <t>Participant 33</t>
  </si>
  <si>
    <t>Participant 34</t>
  </si>
  <si>
    <t>Participant 35</t>
  </si>
  <si>
    <t>Participant 36</t>
  </si>
  <si>
    <t>Participant 37</t>
  </si>
  <si>
    <t>Participant 38</t>
  </si>
  <si>
    <t>Participant 39</t>
  </si>
  <si>
    <t>Participant 40</t>
  </si>
  <si>
    <t>Participant 41</t>
  </si>
  <si>
    <t>Participant 42</t>
  </si>
  <si>
    <t>Participant 43</t>
  </si>
  <si>
    <t>Participant 44</t>
  </si>
  <si>
    <t>Participant 45</t>
  </si>
  <si>
    <t>Participant 46</t>
  </si>
  <si>
    <t>Participant 47</t>
  </si>
  <si>
    <t>Participant 48</t>
  </si>
  <si>
    <t>Participant 49</t>
  </si>
  <si>
    <t>Participant 50</t>
  </si>
  <si>
    <t>Participant 51</t>
  </si>
  <si>
    <t>Participant 52</t>
  </si>
  <si>
    <t>Participant 53</t>
  </si>
  <si>
    <t>Participant 54</t>
  </si>
  <si>
    <t>Participant 55</t>
  </si>
  <si>
    <t>Participant 56</t>
  </si>
  <si>
    <t>Participant 57</t>
  </si>
  <si>
    <t>Participant 58</t>
  </si>
  <si>
    <t>Participant 59</t>
  </si>
  <si>
    <t>Participant 60</t>
  </si>
  <si>
    <t>Participant 61</t>
  </si>
  <si>
    <t>Participant 62</t>
  </si>
  <si>
    <t>Participant 63</t>
  </si>
  <si>
    <t>Participant 64</t>
  </si>
  <si>
    <t>Participant 65</t>
  </si>
  <si>
    <t>Participant 66</t>
  </si>
  <si>
    <t>Participant 67</t>
  </si>
  <si>
    <t>Participant 68</t>
  </si>
  <si>
    <t>Participant 69</t>
  </si>
  <si>
    <t>Participant 70</t>
  </si>
  <si>
    <t>Participant 71</t>
  </si>
  <si>
    <t>Participant 72</t>
  </si>
  <si>
    <t>Participant 73</t>
  </si>
  <si>
    <t>Participant 74</t>
  </si>
  <si>
    <t>Participant 75</t>
  </si>
  <si>
    <t>Participant 76</t>
  </si>
  <si>
    <t>Participant 77</t>
  </si>
  <si>
    <t>Participant 78</t>
  </si>
  <si>
    <t>Participant 79</t>
  </si>
  <si>
    <t>Participant 80</t>
  </si>
  <si>
    <t>Participant 81</t>
  </si>
  <si>
    <t>Participant 82</t>
  </si>
  <si>
    <t>Participant 83</t>
  </si>
  <si>
    <t>Participant 84</t>
  </si>
  <si>
    <t>Participant 85</t>
  </si>
  <si>
    <t>Participant 86</t>
  </si>
  <si>
    <t>Participant 87</t>
  </si>
  <si>
    <t>Participant 88</t>
  </si>
  <si>
    <t>Participant 89</t>
  </si>
  <si>
    <t>Supp. Fig. 3b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pp. Fig. 3c</t>
  </si>
  <si>
    <t>TILDA</t>
  </si>
  <si>
    <t>ART6</t>
  </si>
  <si>
    <t>ART7</t>
  </si>
  <si>
    <r>
      <t>mPD-1</t>
    </r>
    <r>
      <rPr>
        <vertAlign val="superscript"/>
        <sz val="11"/>
        <rFont val="Arial"/>
      </rPr>
      <t>-</t>
    </r>
  </si>
  <si>
    <r>
      <t>mPD-1</t>
    </r>
    <r>
      <rPr>
        <vertAlign val="superscript"/>
        <sz val="11"/>
        <rFont val="Arial"/>
      </rPr>
      <t>+</t>
    </r>
  </si>
  <si>
    <t>Supp. Fig. 4a</t>
  </si>
  <si>
    <t>Supp. Fig. 4b</t>
  </si>
  <si>
    <t>Supp. Fig. 5a</t>
  </si>
  <si>
    <t>SEA/SEB (0.3ng/mL)</t>
  </si>
  <si>
    <t>Supp. Fig. 5b</t>
  </si>
  <si>
    <t>IL-2 (pg/mL)</t>
  </si>
  <si>
    <t>Supp. Fig. 5c</t>
  </si>
  <si>
    <t>TNF-⍺ (pg/mL)</t>
  </si>
  <si>
    <t>No Stimulation</t>
  </si>
  <si>
    <t>IL-7 (10ng/mL)</t>
  </si>
  <si>
    <t>Supp. Fig. 6a</t>
  </si>
  <si>
    <t>pSTAT5+ CD4+ T cells (MFI)</t>
  </si>
  <si>
    <t>Supp. Fig. 6b</t>
  </si>
  <si>
    <t>pAkt+ CD4+ T cells (MFI)</t>
  </si>
  <si>
    <t>Supp. Fig. 6c</t>
  </si>
  <si>
    <t>Bcl-2 CD4+ T cells (MFI)</t>
  </si>
  <si>
    <t>Supp. Fig. 6d</t>
  </si>
  <si>
    <t>Ki67+ CD4+ T cells (%)</t>
  </si>
  <si>
    <t>HLA-DR+ CD4+ T cells (%)</t>
  </si>
  <si>
    <t>Supp. Fig. 6f</t>
  </si>
  <si>
    <t>Viability (%)</t>
  </si>
  <si>
    <t>Supp. Fig. 6g</t>
  </si>
  <si>
    <t>Cell counts (10^6 cells)</t>
  </si>
  <si>
    <t>Supp. Fig. 6e</t>
  </si>
  <si>
    <t>Supp. Fig. 7</t>
  </si>
  <si>
    <t>Virological markers</t>
  </si>
  <si>
    <t>Time since 1st Pembrolizumab administration (days)</t>
  </si>
  <si>
    <t>Total HIV DNA (cop/10^6 cells)</t>
  </si>
  <si>
    <t>CA US HIV RNA (arbitrary unit/10^6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sz val="11"/>
      <color rgb="FFFF0000"/>
      <name val="Arial"/>
    </font>
    <font>
      <sz val="12"/>
      <name val="Arial"/>
    </font>
    <font>
      <b/>
      <sz val="11"/>
      <name val="Arial"/>
    </font>
    <font>
      <vertAlign val="subscript"/>
      <sz val="11"/>
      <color theme="1"/>
      <name val="Arial"/>
    </font>
    <font>
      <vertAlign val="superscript"/>
      <sz val="11"/>
      <color theme="1"/>
      <name val="Arial"/>
    </font>
    <font>
      <vertAlign val="superscript"/>
      <sz val="1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5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distributed" vertical="center"/>
    </xf>
    <xf numFmtId="0" fontId="3" fillId="0" borderId="1" xfId="0" applyFont="1" applyBorder="1"/>
    <xf numFmtId="0" fontId="3" fillId="0" borderId="6" xfId="0" applyFont="1" applyBorder="1"/>
    <xf numFmtId="0" fontId="1" fillId="0" borderId="7" xfId="0" applyFont="1" applyBorder="1" applyAlignment="1">
      <alignment horizontal="distributed" vertical="center"/>
    </xf>
    <xf numFmtId="0" fontId="1" fillId="0" borderId="8" xfId="0" applyFont="1" applyBorder="1" applyAlignment="1">
      <alignment horizontal="distributed" vertical="center"/>
    </xf>
    <xf numFmtId="2" fontId="3" fillId="0" borderId="10" xfId="0" applyNumberFormat="1" applyFont="1" applyBorder="1"/>
    <xf numFmtId="2" fontId="3" fillId="0" borderId="2" xfId="0" applyNumberFormat="1" applyFont="1" applyBorder="1"/>
    <xf numFmtId="0" fontId="1" fillId="0" borderId="13" xfId="0" applyFont="1" applyBorder="1" applyAlignment="1">
      <alignment horizontal="distributed" vertical="center"/>
    </xf>
    <xf numFmtId="2" fontId="3" fillId="0" borderId="14" xfId="0" applyNumberFormat="1" applyFont="1" applyBorder="1"/>
    <xf numFmtId="2" fontId="3" fillId="0" borderId="15" xfId="0" applyNumberFormat="1" applyFont="1" applyBorder="1"/>
    <xf numFmtId="0" fontId="1" fillId="0" borderId="5" xfId="0" applyFont="1" applyFill="1" applyBorder="1" applyAlignment="1">
      <alignment horizontal="distributed" vertical="center"/>
    </xf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 applyAlignment="1">
      <alignment vertical="center"/>
    </xf>
    <xf numFmtId="0" fontId="1" fillId="0" borderId="20" xfId="0" applyFont="1" applyBorder="1" applyAlignment="1">
      <alignment vertical="center"/>
    </xf>
    <xf numFmtId="2" fontId="3" fillId="0" borderId="21" xfId="0" applyNumberFormat="1" applyFont="1" applyBorder="1"/>
    <xf numFmtId="0" fontId="3" fillId="0" borderId="22" xfId="0" applyFont="1" applyBorder="1"/>
    <xf numFmtId="2" fontId="3" fillId="0" borderId="23" xfId="0" applyNumberFormat="1" applyFont="1" applyBorder="1"/>
    <xf numFmtId="0" fontId="1" fillId="0" borderId="5" xfId="0" applyFont="1" applyBorder="1" applyAlignment="1">
      <alignment vertical="center"/>
    </xf>
    <xf numFmtId="2" fontId="1" fillId="0" borderId="13" xfId="0" applyNumberFormat="1" applyFont="1" applyBorder="1" applyAlignment="1">
      <alignment vertical="center"/>
    </xf>
    <xf numFmtId="0" fontId="1" fillId="0" borderId="7" xfId="0" applyFont="1" applyBorder="1" applyAlignment="1">
      <alignment vertical="center"/>
    </xf>
    <xf numFmtId="2" fontId="1" fillId="0" borderId="8" xfId="0" applyNumberFormat="1" applyFont="1" applyBorder="1" applyAlignment="1">
      <alignment vertical="center"/>
    </xf>
    <xf numFmtId="0" fontId="0" fillId="0" borderId="0" xfId="0" applyFont="1"/>
    <xf numFmtId="164" fontId="3" fillId="0" borderId="1" xfId="0" applyNumberFormat="1" applyFont="1" applyFill="1" applyBorder="1"/>
    <xf numFmtId="0" fontId="3" fillId="0" borderId="15" xfId="0" applyFont="1" applyFill="1" applyBorder="1"/>
    <xf numFmtId="0" fontId="6" fillId="0" borderId="26" xfId="0" applyFont="1" applyFill="1" applyBorder="1"/>
    <xf numFmtId="0" fontId="6" fillId="0" borderId="18" xfId="0" applyFont="1" applyFill="1" applyBorder="1"/>
    <xf numFmtId="0" fontId="6" fillId="0" borderId="19" xfId="0" applyFont="1" applyFill="1" applyBorder="1"/>
    <xf numFmtId="164" fontId="3" fillId="0" borderId="2" xfId="0" applyNumberFormat="1" applyFont="1" applyFill="1" applyBorder="1"/>
    <xf numFmtId="0" fontId="3" fillId="0" borderId="16" xfId="0" applyFont="1" applyFill="1" applyBorder="1"/>
    <xf numFmtId="164" fontId="3" fillId="0" borderId="3" xfId="0" applyNumberFormat="1" applyFont="1" applyFill="1" applyBorder="1"/>
    <xf numFmtId="164" fontId="3" fillId="0" borderId="4" xfId="0" applyNumberFormat="1" applyFont="1" applyFill="1" applyBorder="1"/>
    <xf numFmtId="0" fontId="6" fillId="0" borderId="17" xfId="0" applyFont="1" applyFill="1" applyBorder="1"/>
    <xf numFmtId="0" fontId="3" fillId="0" borderId="14" xfId="0" applyFont="1" applyFill="1" applyBorder="1"/>
    <xf numFmtId="164" fontId="3" fillId="0" borderId="6" xfId="0" applyNumberFormat="1" applyFont="1" applyFill="1" applyBorder="1"/>
    <xf numFmtId="164" fontId="3" fillId="0" borderId="10" xfId="0" applyNumberFormat="1" applyFont="1" applyFill="1" applyBorder="1"/>
    <xf numFmtId="0" fontId="6" fillId="0" borderId="5" xfId="0" applyFont="1" applyFill="1" applyBorder="1"/>
    <xf numFmtId="0" fontId="6" fillId="0" borderId="13" xfId="0" applyFont="1" applyFill="1" applyBorder="1"/>
    <xf numFmtId="0" fontId="6" fillId="0" borderId="7" xfId="0" applyFont="1" applyFill="1" applyBorder="1"/>
    <xf numFmtId="0" fontId="6" fillId="0" borderId="8" xfId="0" applyFont="1" applyFill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2" fillId="0" borderId="31" xfId="0" applyFont="1" applyBorder="1"/>
    <xf numFmtId="0" fontId="2" fillId="0" borderId="22" xfId="0" applyFont="1" applyBorder="1"/>
    <xf numFmtId="0" fontId="2" fillId="0" borderId="23" xfId="0" applyFont="1" applyBorder="1" applyAlignment="1">
      <alignment vertical="center"/>
    </xf>
    <xf numFmtId="0" fontId="3" fillId="0" borderId="28" xfId="0" applyFont="1" applyBorder="1"/>
    <xf numFmtId="0" fontId="3" fillId="0" borderId="29" xfId="0" applyFont="1" applyBorder="1"/>
    <xf numFmtId="0" fontId="3" fillId="0" borderId="27" xfId="0" applyFont="1" applyBorder="1"/>
    <xf numFmtId="0" fontId="3" fillId="0" borderId="15" xfId="0" applyFont="1" applyBorder="1"/>
    <xf numFmtId="0" fontId="3" fillId="0" borderId="16" xfId="0" applyFont="1" applyBorder="1"/>
    <xf numFmtId="0" fontId="2" fillId="0" borderId="26" xfId="0" applyFont="1" applyBorder="1"/>
    <xf numFmtId="0" fontId="2" fillId="0" borderId="20" xfId="0" applyFont="1" applyBorder="1"/>
    <xf numFmtId="0" fontId="3" fillId="0" borderId="30" xfId="0" applyFont="1" applyBorder="1"/>
    <xf numFmtId="0" fontId="3" fillId="0" borderId="11" xfId="0" applyFont="1" applyBorder="1"/>
    <xf numFmtId="0" fontId="3" fillId="0" borderId="12" xfId="0" applyFont="1" applyBorder="1"/>
    <xf numFmtId="0" fontId="1" fillId="0" borderId="19" xfId="0" applyFont="1" applyBorder="1"/>
    <xf numFmtId="0" fontId="3" fillId="0" borderId="14" xfId="0" applyFont="1" applyBorder="1"/>
    <xf numFmtId="0" fontId="3" fillId="0" borderId="10" xfId="0" applyFont="1" applyBorder="1"/>
    <xf numFmtId="0" fontId="3" fillId="0" borderId="9" xfId="0" applyFont="1" applyBorder="1"/>
    <xf numFmtId="0" fontId="2" fillId="0" borderId="0" xfId="0" applyFont="1" applyAlignment="1">
      <alignment horizontal="justify" vertical="center"/>
    </xf>
    <xf numFmtId="0" fontId="2" fillId="0" borderId="18" xfId="0" applyFont="1" applyBorder="1" applyAlignment="1">
      <alignment horizontal="justify" vertical="center"/>
    </xf>
    <xf numFmtId="0" fontId="2" fillId="0" borderId="12" xfId="0" applyFont="1" applyBorder="1" applyAlignment="1">
      <alignment horizontal="justify" vertical="center"/>
    </xf>
    <xf numFmtId="0" fontId="2" fillId="0" borderId="3" xfId="0" applyFont="1" applyBorder="1" applyAlignment="1">
      <alignment horizontal="justify" vertical="center"/>
    </xf>
    <xf numFmtId="0" fontId="2" fillId="0" borderId="4" xfId="0" applyFont="1" applyBorder="1" applyAlignment="1">
      <alignment horizontal="justify" vertical="center"/>
    </xf>
    <xf numFmtId="0" fontId="2" fillId="0" borderId="5" xfId="0" applyFont="1" applyBorder="1"/>
    <xf numFmtId="0" fontId="1" fillId="0" borderId="13" xfId="0" applyFont="1" applyBorder="1" applyAlignment="1">
      <alignment horizontal="justify" vertical="center"/>
    </xf>
    <xf numFmtId="0" fontId="1" fillId="0" borderId="7" xfId="0" applyFont="1" applyBorder="1" applyAlignment="1">
      <alignment horizontal="justify" vertical="center"/>
    </xf>
    <xf numFmtId="0" fontId="1" fillId="0" borderId="8" xfId="0" applyFont="1" applyBorder="1" applyAlignment="1">
      <alignment horizontal="justify" vertical="center"/>
    </xf>
    <xf numFmtId="1" fontId="2" fillId="0" borderId="1" xfId="0" applyNumberFormat="1" applyFont="1" applyBorder="1"/>
    <xf numFmtId="2" fontId="2" fillId="0" borderId="2" xfId="0" applyNumberFormat="1" applyFont="1" applyBorder="1"/>
    <xf numFmtId="1" fontId="2" fillId="0" borderId="3" xfId="0" applyNumberFormat="1" applyFont="1" applyBorder="1"/>
    <xf numFmtId="2" fontId="2" fillId="0" borderId="4" xfId="0" applyNumberFormat="1" applyFont="1" applyBorder="1"/>
    <xf numFmtId="2" fontId="2" fillId="0" borderId="15" xfId="0" applyNumberFormat="1" applyFont="1" applyBorder="1"/>
    <xf numFmtId="2" fontId="2" fillId="0" borderId="16" xfId="0" applyNumberFormat="1" applyFont="1" applyBorder="1"/>
    <xf numFmtId="2" fontId="2" fillId="0" borderId="14" xfId="0" applyNumberFormat="1" applyFont="1" applyBorder="1"/>
    <xf numFmtId="1" fontId="2" fillId="0" borderId="6" xfId="0" applyNumberFormat="1" applyFont="1" applyBorder="1"/>
    <xf numFmtId="2" fontId="2" fillId="0" borderId="10" xfId="0" applyNumberFormat="1" applyFont="1" applyBorder="1"/>
    <xf numFmtId="1" fontId="2" fillId="0" borderId="14" xfId="0" applyNumberFormat="1" applyFont="1" applyBorder="1"/>
    <xf numFmtId="1" fontId="2" fillId="0" borderId="10" xfId="0" applyNumberFormat="1" applyFont="1" applyBorder="1"/>
    <xf numFmtId="1" fontId="2" fillId="0" borderId="15" xfId="0" applyNumberFormat="1" applyFont="1" applyBorder="1"/>
    <xf numFmtId="1" fontId="2" fillId="0" borderId="2" xfId="0" applyNumberFormat="1" applyFont="1" applyBorder="1"/>
    <xf numFmtId="1" fontId="2" fillId="0" borderId="16" xfId="0" applyNumberFormat="1" applyFont="1" applyBorder="1"/>
    <xf numFmtId="1" fontId="2" fillId="0" borderId="4" xfId="0" applyNumberFormat="1" applyFont="1" applyBorder="1"/>
    <xf numFmtId="0" fontId="1" fillId="0" borderId="13" xfId="0" applyFont="1" applyBorder="1" applyAlignment="1">
      <alignment horizontal="center" vertical="center"/>
    </xf>
    <xf numFmtId="164" fontId="3" fillId="0" borderId="1" xfId="0" applyNumberFormat="1" applyFont="1" applyBorder="1"/>
    <xf numFmtId="0" fontId="1" fillId="0" borderId="2" xfId="0" applyFont="1" applyBorder="1" applyAlignment="1">
      <alignment horizontal="justify" vertical="center"/>
    </xf>
    <xf numFmtId="164" fontId="3" fillId="0" borderId="2" xfId="0" applyNumberFormat="1" applyFont="1" applyBorder="1"/>
    <xf numFmtId="164" fontId="3" fillId="0" borderId="3" xfId="0" applyNumberFormat="1" applyFont="1" applyBorder="1"/>
    <xf numFmtId="164" fontId="3" fillId="0" borderId="4" xfId="0" applyNumberFormat="1" applyFont="1" applyBorder="1"/>
    <xf numFmtId="164" fontId="3" fillId="0" borderId="6" xfId="0" applyNumberFormat="1" applyFont="1" applyBorder="1"/>
    <xf numFmtId="164" fontId="3" fillId="0" borderId="10" xfId="0" applyNumberFormat="1" applyFont="1" applyBorder="1"/>
    <xf numFmtId="0" fontId="1" fillId="0" borderId="3" xfId="0" applyFont="1" applyBorder="1" applyAlignment="1">
      <alignment horizontal="justify" vertical="center"/>
    </xf>
    <xf numFmtId="0" fontId="1" fillId="0" borderId="4" xfId="0" applyFont="1" applyBorder="1" applyAlignment="1">
      <alignment horizontal="justify" vertical="center"/>
    </xf>
    <xf numFmtId="164" fontId="3" fillId="0" borderId="14" xfId="0" applyNumberFormat="1" applyFont="1" applyBorder="1"/>
    <xf numFmtId="164" fontId="3" fillId="0" borderId="15" xfId="0" applyNumberFormat="1" applyFont="1" applyBorder="1"/>
    <xf numFmtId="164" fontId="3" fillId="0" borderId="16" xfId="0" applyNumberFormat="1" applyFont="1" applyBorder="1"/>
    <xf numFmtId="0" fontId="1" fillId="0" borderId="7" xfId="0" applyFont="1" applyBorder="1"/>
    <xf numFmtId="0" fontId="1" fillId="0" borderId="8" xfId="0" applyFont="1" applyBorder="1" applyAlignment="1">
      <alignment vertical="center"/>
    </xf>
    <xf numFmtId="0" fontId="1" fillId="0" borderId="13" xfId="0" applyFont="1" applyBorder="1"/>
    <xf numFmtId="0" fontId="1" fillId="2" borderId="5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1" xfId="0" applyFont="1" applyBorder="1"/>
    <xf numFmtId="0" fontId="5" fillId="0" borderId="6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0" xfId="0" applyFont="1" applyBorder="1"/>
    <xf numFmtId="0" fontId="5" fillId="0" borderId="2" xfId="0" applyFont="1" applyBorder="1"/>
    <xf numFmtId="0" fontId="5" fillId="0" borderId="16" xfId="0" applyFont="1" applyBorder="1"/>
    <xf numFmtId="0" fontId="5" fillId="0" borderId="3" xfId="0" applyFont="1" applyBorder="1"/>
    <xf numFmtId="0" fontId="5" fillId="0" borderId="4" xfId="0" applyFont="1" applyBorder="1"/>
    <xf numFmtId="0" fontId="1" fillId="0" borderId="30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justify" vertical="center"/>
    </xf>
    <xf numFmtId="0" fontId="1" fillId="0" borderId="36" xfId="0" applyFont="1" applyBorder="1" applyAlignment="1">
      <alignment horizontal="justify" vertical="center"/>
    </xf>
    <xf numFmtId="0" fontId="2" fillId="0" borderId="24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0" borderId="30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11" xfId="0" applyFont="1" applyBorder="1" applyAlignment="1">
      <alignment horizontal="justify" vertical="center"/>
    </xf>
    <xf numFmtId="0" fontId="1" fillId="0" borderId="12" xfId="0" applyFont="1" applyBorder="1" applyAlignment="1">
      <alignment horizontal="justify" vertical="center"/>
    </xf>
    <xf numFmtId="0" fontId="1" fillId="2" borderId="37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0" borderId="20" xfId="0" applyFont="1" applyBorder="1"/>
    <xf numFmtId="2" fontId="3" fillId="0" borderId="13" xfId="0" applyNumberFormat="1" applyFont="1" applyBorder="1"/>
    <xf numFmtId="0" fontId="3" fillId="0" borderId="7" xfId="0" applyFont="1" applyBorder="1"/>
    <xf numFmtId="2" fontId="3" fillId="0" borderId="8" xfId="0" applyNumberFormat="1" applyFont="1" applyBorder="1"/>
    <xf numFmtId="0" fontId="1" fillId="0" borderId="38" xfId="0" applyFont="1" applyBorder="1"/>
    <xf numFmtId="0" fontId="1" fillId="0" borderId="39" xfId="0" applyFont="1" applyBorder="1"/>
    <xf numFmtId="0" fontId="1" fillId="0" borderId="40" xfId="0" applyFont="1" applyBorder="1"/>
    <xf numFmtId="0" fontId="1" fillId="0" borderId="37" xfId="0" applyFont="1" applyBorder="1" applyAlignment="1">
      <alignment vertical="center"/>
    </xf>
    <xf numFmtId="0" fontId="1" fillId="0" borderId="43" xfId="0" applyFont="1" applyBorder="1"/>
    <xf numFmtId="2" fontId="3" fillId="0" borderId="7" xfId="0" applyNumberFormat="1" applyFont="1" applyBorder="1"/>
    <xf numFmtId="0" fontId="1" fillId="0" borderId="44" xfId="0" applyFont="1" applyBorder="1" applyAlignment="1">
      <alignment horizontal="distributed" vertical="center"/>
    </xf>
    <xf numFmtId="2" fontId="3" fillId="0" borderId="30" xfId="0" applyNumberFormat="1" applyFont="1" applyBorder="1"/>
    <xf numFmtId="2" fontId="3" fillId="0" borderId="29" xfId="0" applyNumberFormat="1" applyFont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2" fontId="3" fillId="0" borderId="4" xfId="0" applyNumberFormat="1" applyFont="1" applyBorder="1"/>
    <xf numFmtId="0" fontId="2" fillId="0" borderId="30" xfId="0" applyFont="1" applyBorder="1"/>
    <xf numFmtId="0" fontId="2" fillId="0" borderId="44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44" xfId="0" applyFont="1" applyBorder="1"/>
    <xf numFmtId="0" fontId="1" fillId="0" borderId="8" xfId="0" applyFont="1" applyBorder="1"/>
    <xf numFmtId="1" fontId="3" fillId="0" borderId="11" xfId="0" applyNumberFormat="1" applyFont="1" applyBorder="1"/>
    <xf numFmtId="1" fontId="3" fillId="0" borderId="1" xfId="0" applyNumberFormat="1" applyFont="1" applyBorder="1"/>
    <xf numFmtId="1" fontId="3" fillId="0" borderId="2" xfId="0" applyNumberFormat="1" applyFont="1" applyBorder="1"/>
    <xf numFmtId="1" fontId="3" fillId="0" borderId="12" xfId="0" applyNumberFormat="1" applyFont="1" applyBorder="1"/>
    <xf numFmtId="1" fontId="3" fillId="0" borderId="3" xfId="0" applyNumberFormat="1" applyFont="1" applyBorder="1"/>
    <xf numFmtId="1" fontId="3" fillId="0" borderId="4" xfId="0" applyNumberFormat="1" applyFont="1" applyBorder="1"/>
    <xf numFmtId="164" fontId="3" fillId="0" borderId="9" xfId="0" applyNumberFormat="1" applyFont="1" applyBorder="1"/>
    <xf numFmtId="164" fontId="3" fillId="0" borderId="11" xfId="0" applyNumberFormat="1" applyFont="1" applyBorder="1"/>
    <xf numFmtId="164" fontId="3" fillId="0" borderId="12" xfId="0" applyNumberFormat="1" applyFont="1" applyBorder="1"/>
    <xf numFmtId="1" fontId="3" fillId="0" borderId="30" xfId="0" applyNumberFormat="1" applyFont="1" applyBorder="1"/>
    <xf numFmtId="1" fontId="3" fillId="0" borderId="28" xfId="0" applyNumberFormat="1" applyFont="1" applyBorder="1"/>
    <xf numFmtId="1" fontId="3" fillId="0" borderId="29" xfId="0" applyNumberFormat="1" applyFont="1" applyBorder="1"/>
    <xf numFmtId="164" fontId="2" fillId="0" borderId="1" xfId="0" applyNumberFormat="1" applyFont="1" applyBorder="1"/>
    <xf numFmtId="164" fontId="2" fillId="0" borderId="6" xfId="0" applyNumberFormat="1" applyFont="1" applyBorder="1"/>
    <xf numFmtId="164" fontId="2" fillId="0" borderId="14" xfId="0" applyNumberFormat="1" applyFont="1" applyBorder="1"/>
    <xf numFmtId="164" fontId="2" fillId="0" borderId="15" xfId="0" applyNumberFormat="1" applyFont="1" applyBorder="1"/>
    <xf numFmtId="0" fontId="1" fillId="0" borderId="5" xfId="0" applyFont="1" applyBorder="1"/>
    <xf numFmtId="164" fontId="2" fillId="0" borderId="16" xfId="0" applyNumberFormat="1" applyFont="1" applyBorder="1"/>
    <xf numFmtId="164" fontId="2" fillId="0" borderId="3" xfId="0" applyNumberFormat="1" applyFont="1" applyBorder="1"/>
    <xf numFmtId="0" fontId="1" fillId="3" borderId="5" xfId="0" applyFont="1" applyFill="1" applyBorder="1"/>
    <xf numFmtId="0" fontId="1" fillId="4" borderId="5" xfId="0" applyFont="1" applyFill="1" applyBorder="1"/>
    <xf numFmtId="0" fontId="2" fillId="0" borderId="11" xfId="0" applyFont="1" applyBorder="1"/>
    <xf numFmtId="0" fontId="2" fillId="0" borderId="12" xfId="0" applyFont="1" applyBorder="1"/>
    <xf numFmtId="0" fontId="1" fillId="0" borderId="28" xfId="0" applyFont="1" applyBorder="1" applyAlignment="1">
      <alignment horizontal="justify" vertical="center"/>
    </xf>
    <xf numFmtId="0" fontId="1" fillId="0" borderId="29" xfId="0" applyFont="1" applyBorder="1" applyAlignment="1">
      <alignment horizontal="justify" vertical="center"/>
    </xf>
    <xf numFmtId="0" fontId="3" fillId="0" borderId="4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3" fillId="0" borderId="45" xfId="0" applyNumberFormat="1" applyFont="1" applyBorder="1"/>
    <xf numFmtId="164" fontId="3" fillId="0" borderId="41" xfId="0" applyNumberFormat="1" applyFont="1" applyBorder="1"/>
    <xf numFmtId="164" fontId="3" fillId="0" borderId="42" xfId="0" applyNumberFormat="1" applyFont="1" applyBorder="1"/>
    <xf numFmtId="164" fontId="3" fillId="0" borderId="46" xfId="0" applyNumberFormat="1" applyFont="1" applyBorder="1"/>
    <xf numFmtId="164" fontId="3" fillId="0" borderId="47" xfId="0" applyNumberFormat="1" applyFont="1" applyBorder="1"/>
    <xf numFmtId="164" fontId="3" fillId="0" borderId="48" xfId="0" applyNumberFormat="1" applyFont="1" applyBorder="1"/>
    <xf numFmtId="0" fontId="2" fillId="0" borderId="26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" fillId="0" borderId="27" xfId="0" applyFont="1" applyBorder="1" applyAlignment="1">
      <alignment horizontal="justify" vertical="center"/>
    </xf>
    <xf numFmtId="0" fontId="1" fillId="0" borderId="2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1" fillId="0" borderId="16" xfId="0" applyFont="1" applyBorder="1" applyAlignment="1">
      <alignment horizontal="justify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" fontId="3" fillId="0" borderId="15" xfId="0" applyNumberFormat="1" applyFont="1" applyBorder="1"/>
    <xf numFmtId="0" fontId="1" fillId="0" borderId="12" xfId="0" applyFont="1" applyBorder="1" applyAlignment="1">
      <alignment horizontal="center" vertical="center"/>
    </xf>
    <xf numFmtId="1" fontId="3" fillId="0" borderId="52" xfId="0" applyNumberFormat="1" applyFont="1" applyBorder="1"/>
    <xf numFmtId="1" fontId="3" fillId="0" borderId="53" xfId="0" applyNumberFormat="1" applyFont="1" applyBorder="1"/>
    <xf numFmtId="0" fontId="1" fillId="0" borderId="56" xfId="0" applyFont="1" applyBorder="1" applyAlignment="1">
      <alignment horizontal="center" vertical="center"/>
    </xf>
    <xf numFmtId="1" fontId="3" fillId="0" borderId="56" xfId="0" applyNumberFormat="1" applyFont="1" applyBorder="1"/>
    <xf numFmtId="1" fontId="3" fillId="0" borderId="33" xfId="0" applyNumberFormat="1" applyFont="1" applyBorder="1"/>
    <xf numFmtId="1" fontId="3" fillId="0" borderId="27" xfId="0" applyNumberFormat="1" applyFont="1" applyBorder="1"/>
    <xf numFmtId="1" fontId="3" fillId="0" borderId="32" xfId="0" applyNumberFormat="1" applyFont="1" applyBorder="1"/>
    <xf numFmtId="1" fontId="3" fillId="0" borderId="34" xfId="0" applyNumberFormat="1" applyFont="1" applyBorder="1"/>
    <xf numFmtId="1" fontId="3" fillId="0" borderId="39" xfId="0" applyNumberFormat="1" applyFont="1" applyBorder="1"/>
    <xf numFmtId="1" fontId="3" fillId="0" borderId="57" xfId="0" applyNumberFormat="1" applyFont="1" applyBorder="1"/>
    <xf numFmtId="1" fontId="3" fillId="0" borderId="40" xfId="0" applyNumberFormat="1" applyFont="1" applyBorder="1"/>
    <xf numFmtId="1" fontId="3" fillId="0" borderId="50" xfId="0" applyNumberFormat="1" applyFont="1" applyBorder="1"/>
    <xf numFmtId="1" fontId="3" fillId="0" borderId="16" xfId="0" applyNumberFormat="1" applyFont="1" applyBorder="1"/>
    <xf numFmtId="1" fontId="3" fillId="0" borderId="49" xfId="0" applyNumberFormat="1" applyFont="1" applyBorder="1"/>
    <xf numFmtId="1" fontId="3" fillId="0" borderId="51" xfId="0" applyNumberFormat="1" applyFont="1" applyBorder="1"/>
    <xf numFmtId="0" fontId="1" fillId="0" borderId="11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164" fontId="3" fillId="0" borderId="30" xfId="0" applyNumberFormat="1" applyFont="1" applyBorder="1"/>
    <xf numFmtId="164" fontId="3" fillId="0" borderId="28" xfId="0" applyNumberFormat="1" applyFont="1" applyBorder="1"/>
    <xf numFmtId="164" fontId="3" fillId="0" borderId="29" xfId="0" applyNumberFormat="1" applyFont="1" applyBorder="1"/>
    <xf numFmtId="0" fontId="1" fillId="0" borderId="44" xfId="0" applyFont="1" applyBorder="1" applyAlignment="1">
      <alignment horizontal="justify" vertical="center"/>
    </xf>
    <xf numFmtId="0" fontId="1" fillId="0" borderId="7" xfId="0" applyFont="1" applyBorder="1" applyAlignment="1">
      <alignment horizontal="justify" vertical="center"/>
    </xf>
    <xf numFmtId="0" fontId="1" fillId="0" borderId="8" xfId="0" applyFont="1" applyBorder="1" applyAlignment="1">
      <alignment horizontal="justify" vertical="center"/>
    </xf>
    <xf numFmtId="0" fontId="3" fillId="0" borderId="52" xfId="0" applyFont="1" applyBorder="1"/>
    <xf numFmtId="0" fontId="3" fillId="0" borderId="53" xfId="0" applyFont="1" applyBorder="1"/>
    <xf numFmtId="0" fontId="3" fillId="0" borderId="54" xfId="0" applyFont="1" applyBorder="1"/>
    <xf numFmtId="0" fontId="3" fillId="0" borderId="55" xfId="0" applyFont="1" applyBorder="1"/>
    <xf numFmtId="0" fontId="1" fillId="0" borderId="5" xfId="0" applyFont="1" applyBorder="1" applyAlignment="1">
      <alignment horizontal="justify" vertical="center"/>
    </xf>
    <xf numFmtId="0" fontId="3" fillId="0" borderId="49" xfId="0" applyFont="1" applyBorder="1"/>
    <xf numFmtId="0" fontId="3" fillId="0" borderId="50" xfId="0" applyFont="1" applyBorder="1"/>
    <xf numFmtId="164" fontId="3" fillId="0" borderId="52" xfId="0" applyNumberFormat="1" applyFont="1" applyBorder="1"/>
    <xf numFmtId="164" fontId="3" fillId="0" borderId="54" xfId="0" applyNumberFormat="1" applyFont="1" applyBorder="1"/>
    <xf numFmtId="164" fontId="3" fillId="0" borderId="58" xfId="0" applyNumberFormat="1" applyFont="1" applyBorder="1"/>
    <xf numFmtId="164" fontId="3" fillId="0" borderId="57" xfId="0" applyNumberFormat="1" applyFont="1" applyBorder="1"/>
    <xf numFmtId="164" fontId="3" fillId="0" borderId="49" xfId="0" applyNumberFormat="1" applyFont="1" applyBorder="1"/>
    <xf numFmtId="164" fontId="3" fillId="0" borderId="5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styles" Target="styles.xml"/><Relationship Id="rId47" Type="http://schemas.openxmlformats.org/officeDocument/2006/relationships/sharedStrings" Target="sharedStrings.xml"/><Relationship Id="rId48" Type="http://schemas.openxmlformats.org/officeDocument/2006/relationships/calcChain" Target="calcChain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9"/>
  <sheetViews>
    <sheetView topLeftCell="A3" workbookViewId="0">
      <selection activeCell="B3" sqref="B3"/>
    </sheetView>
  </sheetViews>
  <sheetFormatPr baseColWidth="10" defaultColWidth="8.83203125" defaultRowHeight="14" x14ac:dyDescent="0.15"/>
  <cols>
    <col min="1" max="2" width="8.83203125" style="2"/>
    <col min="3" max="3" width="11.6640625" style="2" bestFit="1" customWidth="1"/>
    <col min="4" max="4" width="10.1640625" style="2" customWidth="1"/>
    <col min="5" max="5" width="10.6640625" style="2" customWidth="1"/>
    <col min="6" max="8" width="12" style="2" bestFit="1" customWidth="1"/>
    <col min="9" max="16384" width="8.83203125" style="2"/>
  </cols>
  <sheetData>
    <row r="3" spans="1:9" x14ac:dyDescent="0.15">
      <c r="A3" s="1" t="s">
        <v>0</v>
      </c>
      <c r="B3" s="2" t="s">
        <v>18</v>
      </c>
    </row>
    <row r="4" spans="1:9" ht="15" thickBot="1" x14ac:dyDescent="0.2"/>
    <row r="5" spans="1:9" s="6" customFormat="1" ht="29" thickBot="1" x14ac:dyDescent="0.25">
      <c r="B5" s="16" t="s">
        <v>1</v>
      </c>
      <c r="C5" s="13" t="s">
        <v>2</v>
      </c>
      <c r="D5" s="9" t="s">
        <v>3</v>
      </c>
      <c r="E5" s="10" t="s">
        <v>4</v>
      </c>
    </row>
    <row r="6" spans="1:9" x14ac:dyDescent="0.15">
      <c r="B6" s="17" t="s">
        <v>5</v>
      </c>
      <c r="C6" s="14">
        <v>2.11</v>
      </c>
      <c r="D6" s="8">
        <v>100</v>
      </c>
      <c r="E6" s="11">
        <v>4.55</v>
      </c>
      <c r="F6" s="4"/>
      <c r="G6" s="4"/>
      <c r="H6" s="4"/>
      <c r="I6" s="4"/>
    </row>
    <row r="7" spans="1:9" x14ac:dyDescent="0.15">
      <c r="B7" s="18" t="s">
        <v>6</v>
      </c>
      <c r="C7" s="15">
        <v>0.7</v>
      </c>
      <c r="D7" s="7">
        <v>100</v>
      </c>
      <c r="E7" s="12">
        <v>1.53</v>
      </c>
      <c r="F7" s="4"/>
      <c r="G7" s="4"/>
      <c r="H7" s="4"/>
      <c r="I7" s="4"/>
    </row>
    <row r="8" spans="1:9" x14ac:dyDescent="0.15">
      <c r="B8" s="18" t="s">
        <v>7</v>
      </c>
      <c r="C8" s="15">
        <v>1.25</v>
      </c>
      <c r="D8" s="7">
        <v>100</v>
      </c>
      <c r="E8" s="12">
        <v>1.69</v>
      </c>
      <c r="F8" s="4"/>
      <c r="G8" s="4"/>
      <c r="H8" s="4"/>
      <c r="I8" s="4"/>
    </row>
    <row r="9" spans="1:9" x14ac:dyDescent="0.15">
      <c r="B9" s="18" t="s">
        <v>8</v>
      </c>
      <c r="C9" s="15">
        <v>3.66</v>
      </c>
      <c r="D9" s="7">
        <v>100</v>
      </c>
      <c r="E9" s="12">
        <v>10.88</v>
      </c>
      <c r="F9" s="3"/>
      <c r="G9" s="5"/>
      <c r="H9" s="5"/>
    </row>
    <row r="10" spans="1:9" ht="15" thickBot="1" x14ac:dyDescent="0.2">
      <c r="B10" s="20" t="s">
        <v>9</v>
      </c>
      <c r="C10" s="21">
        <v>5.64</v>
      </c>
      <c r="D10" s="22">
        <v>100</v>
      </c>
      <c r="E10" s="23">
        <v>4.57</v>
      </c>
      <c r="F10" s="3"/>
      <c r="G10" s="3"/>
      <c r="H10" s="3"/>
    </row>
    <row r="11" spans="1:9" ht="15" thickBot="1" x14ac:dyDescent="0.2">
      <c r="B11" s="24" t="s">
        <v>10</v>
      </c>
      <c r="C11" s="25">
        <f>AVERAGE(C6:C10)</f>
        <v>2.6719999999999997</v>
      </c>
      <c r="D11" s="26">
        <f>AVERAGE(D6:D10)</f>
        <v>100</v>
      </c>
      <c r="E11" s="27">
        <f>AVERAGE(E6:E10)</f>
        <v>4.6440000000000001</v>
      </c>
      <c r="F11" s="3"/>
      <c r="G11" s="3"/>
      <c r="H11" s="3"/>
    </row>
    <row r="12" spans="1:9" x14ac:dyDescent="0.15">
      <c r="B12" s="3"/>
      <c r="C12" s="3"/>
      <c r="D12" s="3"/>
      <c r="E12" s="3"/>
      <c r="F12" s="3"/>
      <c r="G12" s="3"/>
      <c r="H12" s="3"/>
    </row>
    <row r="13" spans="1:9" x14ac:dyDescent="0.15">
      <c r="B13" s="3"/>
      <c r="C13" s="3"/>
      <c r="D13" s="3"/>
      <c r="E13" s="3"/>
      <c r="F13" s="3"/>
      <c r="G13" s="3"/>
      <c r="H13" s="3"/>
    </row>
    <row r="14" spans="1:9" x14ac:dyDescent="0.15">
      <c r="B14" s="3"/>
      <c r="C14" s="3"/>
      <c r="D14" s="3"/>
      <c r="E14" s="3"/>
      <c r="F14" s="3"/>
      <c r="G14" s="5"/>
      <c r="H14" s="5"/>
    </row>
    <row r="15" spans="1:9" x14ac:dyDescent="0.15">
      <c r="B15" s="3"/>
      <c r="C15" s="3"/>
      <c r="D15" s="3"/>
      <c r="E15" s="3"/>
      <c r="F15" s="3"/>
      <c r="G15" s="3"/>
      <c r="H15" s="3"/>
    </row>
    <row r="16" spans="1:9" x14ac:dyDescent="0.15">
      <c r="B16" s="3"/>
      <c r="C16" s="3"/>
      <c r="D16" s="3"/>
      <c r="E16" s="3"/>
      <c r="F16" s="3"/>
      <c r="G16" s="3"/>
      <c r="H16" s="3"/>
    </row>
    <row r="17" spans="2:8" x14ac:dyDescent="0.15">
      <c r="B17" s="3"/>
      <c r="C17" s="3"/>
      <c r="D17" s="3"/>
      <c r="E17" s="3"/>
      <c r="F17" s="3"/>
      <c r="G17" s="3"/>
      <c r="H17" s="3"/>
    </row>
    <row r="18" spans="2:8" x14ac:dyDescent="0.15">
      <c r="B18" s="3"/>
      <c r="C18" s="3"/>
      <c r="D18" s="3"/>
      <c r="E18" s="3"/>
      <c r="F18" s="3"/>
      <c r="G18" s="3"/>
      <c r="H18" s="3"/>
    </row>
    <row r="19" spans="2:8" x14ac:dyDescent="0.15">
      <c r="B19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sqref="A1:B1"/>
    </sheetView>
  </sheetViews>
  <sheetFormatPr baseColWidth="10" defaultRowHeight="14" x14ac:dyDescent="0.15"/>
  <cols>
    <col min="1" max="16384" width="10.83203125" style="2"/>
  </cols>
  <sheetData>
    <row r="1" spans="1:8" x14ac:dyDescent="0.15">
      <c r="A1" s="1" t="s">
        <v>43</v>
      </c>
      <c r="B1" s="2" t="s">
        <v>44</v>
      </c>
    </row>
    <row r="3" spans="1:8" ht="15" thickBot="1" x14ac:dyDescent="0.2"/>
    <row r="4" spans="1:8" ht="15" thickBot="1" x14ac:dyDescent="0.2">
      <c r="B4" s="134" t="s">
        <v>45</v>
      </c>
      <c r="C4" s="135"/>
      <c r="D4" s="105" t="s">
        <v>5</v>
      </c>
      <c r="E4" s="103" t="s">
        <v>6</v>
      </c>
      <c r="F4" s="103" t="s">
        <v>7</v>
      </c>
      <c r="G4" s="103" t="s">
        <v>8</v>
      </c>
      <c r="H4" s="104" t="s">
        <v>9</v>
      </c>
    </row>
    <row r="5" spans="1:8" x14ac:dyDescent="0.15">
      <c r="B5" s="130" t="s">
        <v>2</v>
      </c>
      <c r="C5" s="131"/>
      <c r="D5" s="54">
        <v>7.8</v>
      </c>
      <c r="E5" s="52">
        <v>2.94</v>
      </c>
      <c r="F5" s="52">
        <v>0.51</v>
      </c>
      <c r="G5" s="52">
        <v>4.5599999999999996</v>
      </c>
      <c r="H5" s="53">
        <v>6.31</v>
      </c>
    </row>
    <row r="6" spans="1:8" x14ac:dyDescent="0.15">
      <c r="B6" s="132" t="s">
        <v>42</v>
      </c>
      <c r="C6" s="92" t="s">
        <v>39</v>
      </c>
      <c r="D6" s="55">
        <v>50.8</v>
      </c>
      <c r="E6" s="7">
        <v>29.9</v>
      </c>
      <c r="F6" s="7">
        <v>30.6</v>
      </c>
      <c r="G6" s="7">
        <v>39.6</v>
      </c>
      <c r="H6" s="46">
        <v>20.8</v>
      </c>
    </row>
    <row r="7" spans="1:8" x14ac:dyDescent="0.15">
      <c r="B7" s="132"/>
      <c r="C7" s="92" t="s">
        <v>40</v>
      </c>
      <c r="D7" s="55">
        <v>48.2</v>
      </c>
      <c r="E7" s="7">
        <v>27.8</v>
      </c>
      <c r="F7" s="7">
        <v>32.700000000000003</v>
      </c>
      <c r="G7" s="7">
        <v>44.4</v>
      </c>
      <c r="H7" s="46">
        <v>19</v>
      </c>
    </row>
    <row r="8" spans="1:8" ht="15" thickBot="1" x14ac:dyDescent="0.2">
      <c r="B8" s="133"/>
      <c r="C8" s="99" t="s">
        <v>41</v>
      </c>
      <c r="D8" s="56">
        <v>49.6</v>
      </c>
      <c r="E8" s="47">
        <v>30.2</v>
      </c>
      <c r="F8" s="47">
        <v>23.3</v>
      </c>
      <c r="G8" s="47">
        <v>37.6</v>
      </c>
      <c r="H8" s="48">
        <v>20.8</v>
      </c>
    </row>
    <row r="9" spans="1:8" ht="15" thickBot="1" x14ac:dyDescent="0.2"/>
    <row r="10" spans="1:8" ht="15" thickBot="1" x14ac:dyDescent="0.2">
      <c r="B10" s="134" t="s">
        <v>46</v>
      </c>
      <c r="C10" s="135"/>
      <c r="D10" s="105" t="s">
        <v>5</v>
      </c>
      <c r="E10" s="103" t="s">
        <v>6</v>
      </c>
      <c r="F10" s="103" t="s">
        <v>7</v>
      </c>
      <c r="G10" s="103" t="s">
        <v>8</v>
      </c>
      <c r="H10" s="104" t="s">
        <v>9</v>
      </c>
    </row>
    <row r="11" spans="1:8" x14ac:dyDescent="0.15">
      <c r="B11" s="130" t="s">
        <v>2</v>
      </c>
      <c r="C11" s="131"/>
      <c r="D11" s="54">
        <v>0.89</v>
      </c>
      <c r="E11" s="52">
        <v>0.55000000000000004</v>
      </c>
      <c r="F11" s="52">
        <v>0.3</v>
      </c>
      <c r="G11" s="52">
        <v>0.61</v>
      </c>
      <c r="H11" s="53">
        <v>0.69</v>
      </c>
    </row>
    <row r="12" spans="1:8" ht="16" customHeight="1" x14ac:dyDescent="0.15">
      <c r="B12" s="132" t="s">
        <v>42</v>
      </c>
      <c r="C12" s="92" t="s">
        <v>39</v>
      </c>
      <c r="D12" s="55">
        <v>1.07</v>
      </c>
      <c r="E12" s="7">
        <v>0.32</v>
      </c>
      <c r="F12" s="7">
        <v>2.23</v>
      </c>
      <c r="G12" s="7">
        <v>3.4</v>
      </c>
      <c r="H12" s="46">
        <v>0.17</v>
      </c>
    </row>
    <row r="13" spans="1:8" x14ac:dyDescent="0.15">
      <c r="B13" s="132"/>
      <c r="C13" s="92" t="s">
        <v>40</v>
      </c>
      <c r="D13" s="55">
        <v>0.65</v>
      </c>
      <c r="E13" s="7">
        <v>0.28000000000000003</v>
      </c>
      <c r="F13" s="7">
        <v>2.4700000000000002</v>
      </c>
      <c r="G13" s="7">
        <v>12.8</v>
      </c>
      <c r="H13" s="46">
        <v>0.16</v>
      </c>
    </row>
    <row r="14" spans="1:8" ht="15" thickBot="1" x14ac:dyDescent="0.2">
      <c r="B14" s="133"/>
      <c r="C14" s="99" t="s">
        <v>41</v>
      </c>
      <c r="D14" s="56">
        <v>0.84</v>
      </c>
      <c r="E14" s="47">
        <v>0.16</v>
      </c>
      <c r="F14" s="47">
        <v>0.44</v>
      </c>
      <c r="G14" s="47">
        <v>2.04</v>
      </c>
      <c r="H14" s="48">
        <v>0.19</v>
      </c>
    </row>
    <row r="15" spans="1:8" ht="15" thickBot="1" x14ac:dyDescent="0.2"/>
    <row r="16" spans="1:8" ht="15" thickBot="1" x14ac:dyDescent="0.2">
      <c r="B16" s="134" t="s">
        <v>47</v>
      </c>
      <c r="C16" s="135"/>
      <c r="D16" s="105" t="s">
        <v>5</v>
      </c>
      <c r="E16" s="103" t="s">
        <v>6</v>
      </c>
      <c r="F16" s="103" t="s">
        <v>7</v>
      </c>
      <c r="G16" s="103" t="s">
        <v>8</v>
      </c>
      <c r="H16" s="104" t="s">
        <v>9</v>
      </c>
    </row>
    <row r="17" spans="2:8" x14ac:dyDescent="0.15">
      <c r="B17" s="130" t="s">
        <v>2</v>
      </c>
      <c r="C17" s="131"/>
      <c r="D17" s="54">
        <v>7.08</v>
      </c>
      <c r="E17" s="52">
        <v>7.66</v>
      </c>
      <c r="F17" s="52">
        <v>3.36</v>
      </c>
      <c r="G17" s="52">
        <v>6.78</v>
      </c>
      <c r="H17" s="53">
        <v>7.68</v>
      </c>
    </row>
    <row r="18" spans="2:8" ht="16" customHeight="1" x14ac:dyDescent="0.15">
      <c r="B18" s="132" t="s">
        <v>42</v>
      </c>
      <c r="C18" s="92" t="s">
        <v>39</v>
      </c>
      <c r="D18" s="55">
        <v>9.4</v>
      </c>
      <c r="E18" s="7">
        <v>7.49</v>
      </c>
      <c r="F18" s="7">
        <v>13.5</v>
      </c>
      <c r="G18" s="7">
        <v>20.2</v>
      </c>
      <c r="H18" s="46">
        <v>5.22</v>
      </c>
    </row>
    <row r="19" spans="2:8" x14ac:dyDescent="0.15">
      <c r="B19" s="132"/>
      <c r="C19" s="92" t="s">
        <v>40</v>
      </c>
      <c r="D19" s="55">
        <v>7.11</v>
      </c>
      <c r="E19" s="7">
        <v>7.22</v>
      </c>
      <c r="F19" s="7">
        <v>14.7</v>
      </c>
      <c r="G19" s="7">
        <v>39</v>
      </c>
      <c r="H19" s="46">
        <v>4.59</v>
      </c>
    </row>
    <row r="20" spans="2:8" ht="15" thickBot="1" x14ac:dyDescent="0.2">
      <c r="B20" s="133"/>
      <c r="C20" s="99" t="s">
        <v>41</v>
      </c>
      <c r="D20" s="56">
        <v>11.8</v>
      </c>
      <c r="E20" s="47">
        <v>11.2</v>
      </c>
      <c r="F20" s="47">
        <v>9.09</v>
      </c>
      <c r="G20" s="47">
        <v>21.3</v>
      </c>
      <c r="H20" s="48">
        <v>10.1</v>
      </c>
    </row>
    <row r="21" spans="2:8" ht="15" thickBot="1" x14ac:dyDescent="0.2"/>
    <row r="22" spans="2:8" ht="15" thickBot="1" x14ac:dyDescent="0.2">
      <c r="B22" s="134" t="s">
        <v>48</v>
      </c>
      <c r="C22" s="135"/>
      <c r="D22" s="105" t="s">
        <v>5</v>
      </c>
      <c r="E22" s="103" t="s">
        <v>6</v>
      </c>
      <c r="F22" s="103" t="s">
        <v>7</v>
      </c>
      <c r="G22" s="103" t="s">
        <v>8</v>
      </c>
      <c r="H22" s="104" t="s">
        <v>9</v>
      </c>
    </row>
    <row r="23" spans="2:8" x14ac:dyDescent="0.15">
      <c r="B23" s="130" t="s">
        <v>2</v>
      </c>
      <c r="C23" s="131"/>
      <c r="D23" s="54">
        <v>1.6</v>
      </c>
      <c r="E23" s="52">
        <v>4.55</v>
      </c>
      <c r="F23" s="52">
        <v>1.18</v>
      </c>
      <c r="G23" s="52">
        <v>7.84</v>
      </c>
      <c r="H23" s="53">
        <v>2.23</v>
      </c>
    </row>
    <row r="24" spans="2:8" ht="16" customHeight="1" x14ac:dyDescent="0.15">
      <c r="B24" s="132" t="s">
        <v>42</v>
      </c>
      <c r="C24" s="92" t="s">
        <v>39</v>
      </c>
      <c r="D24" s="55">
        <v>0.97</v>
      </c>
      <c r="E24" s="7">
        <v>2.84</v>
      </c>
      <c r="F24" s="7">
        <v>2.56</v>
      </c>
      <c r="G24" s="7">
        <v>2.0099999999999998</v>
      </c>
      <c r="H24" s="46">
        <v>0.83</v>
      </c>
    </row>
    <row r="25" spans="2:8" x14ac:dyDescent="0.15">
      <c r="B25" s="132"/>
      <c r="C25" s="92" t="s">
        <v>40</v>
      </c>
      <c r="D25" s="55">
        <v>1.31</v>
      </c>
      <c r="E25" s="7">
        <v>2.44</v>
      </c>
      <c r="F25" s="7">
        <v>2.37</v>
      </c>
      <c r="G25" s="7">
        <v>5.18</v>
      </c>
      <c r="H25" s="46">
        <v>0.56000000000000005</v>
      </c>
    </row>
    <row r="26" spans="2:8" ht="15" thickBot="1" x14ac:dyDescent="0.2">
      <c r="B26" s="133"/>
      <c r="C26" s="99" t="s">
        <v>41</v>
      </c>
      <c r="D26" s="56">
        <v>0.95</v>
      </c>
      <c r="E26" s="47">
        <v>2.5</v>
      </c>
      <c r="F26" s="47">
        <v>1.23</v>
      </c>
      <c r="G26" s="47">
        <v>2.2599999999999998</v>
      </c>
      <c r="H26" s="48">
        <v>1.43</v>
      </c>
    </row>
    <row r="27" spans="2:8" ht="15" thickBot="1" x14ac:dyDescent="0.2"/>
    <row r="28" spans="2:8" ht="15" thickBot="1" x14ac:dyDescent="0.2">
      <c r="B28" s="134" t="s">
        <v>49</v>
      </c>
      <c r="C28" s="135"/>
      <c r="D28" s="105" t="s">
        <v>5</v>
      </c>
      <c r="E28" s="103" t="s">
        <v>6</v>
      </c>
      <c r="F28" s="103" t="s">
        <v>7</v>
      </c>
      <c r="G28" s="103" t="s">
        <v>8</v>
      </c>
      <c r="H28" s="104" t="s">
        <v>9</v>
      </c>
    </row>
    <row r="29" spans="2:8" x14ac:dyDescent="0.15">
      <c r="B29" s="130" t="s">
        <v>2</v>
      </c>
      <c r="C29" s="131"/>
      <c r="D29" s="54">
        <v>94.9</v>
      </c>
      <c r="E29" s="52">
        <v>87.1</v>
      </c>
      <c r="F29" s="52">
        <v>99.2</v>
      </c>
      <c r="G29" s="52">
        <v>97.4</v>
      </c>
      <c r="H29" s="53">
        <v>88.5</v>
      </c>
    </row>
    <row r="30" spans="2:8" ht="16" customHeight="1" x14ac:dyDescent="0.15">
      <c r="B30" s="132" t="s">
        <v>42</v>
      </c>
      <c r="C30" s="92" t="s">
        <v>39</v>
      </c>
      <c r="D30" s="55">
        <v>84.9</v>
      </c>
      <c r="E30" s="7">
        <v>97.6</v>
      </c>
      <c r="F30" s="7">
        <v>91</v>
      </c>
      <c r="G30" s="7">
        <v>98.7</v>
      </c>
      <c r="H30" s="46">
        <v>99.1</v>
      </c>
    </row>
    <row r="31" spans="2:8" x14ac:dyDescent="0.15">
      <c r="B31" s="132"/>
      <c r="C31" s="92" t="s">
        <v>40</v>
      </c>
      <c r="D31" s="55">
        <v>90.75</v>
      </c>
      <c r="E31" s="7">
        <v>96.8</v>
      </c>
      <c r="F31" s="7">
        <v>91</v>
      </c>
      <c r="G31" s="7">
        <v>97.4</v>
      </c>
      <c r="H31" s="46">
        <v>99</v>
      </c>
    </row>
    <row r="32" spans="2:8" ht="15" thickBot="1" x14ac:dyDescent="0.2">
      <c r="B32" s="133"/>
      <c r="C32" s="99" t="s">
        <v>41</v>
      </c>
      <c r="D32" s="56">
        <v>90.2</v>
      </c>
      <c r="E32" s="47">
        <v>97.4</v>
      </c>
      <c r="F32" s="47">
        <v>89.9</v>
      </c>
      <c r="G32" s="47">
        <v>99</v>
      </c>
      <c r="H32" s="48">
        <v>98.7</v>
      </c>
    </row>
  </sheetData>
  <mergeCells count="15">
    <mergeCell ref="B22:C22"/>
    <mergeCell ref="B6:B8"/>
    <mergeCell ref="B5:C5"/>
    <mergeCell ref="B4:C4"/>
    <mergeCell ref="B10:C10"/>
    <mergeCell ref="B11:C11"/>
    <mergeCell ref="B12:B14"/>
    <mergeCell ref="B16:C16"/>
    <mergeCell ref="B17:C17"/>
    <mergeCell ref="B18:B20"/>
    <mergeCell ref="B23:C23"/>
    <mergeCell ref="B24:B26"/>
    <mergeCell ref="B28:C28"/>
    <mergeCell ref="B29:C29"/>
    <mergeCell ref="B30:B3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B1" sqref="B1:L11"/>
    </sheetView>
  </sheetViews>
  <sheetFormatPr baseColWidth="10" defaultRowHeight="14" x14ac:dyDescent="0.15"/>
  <cols>
    <col min="1" max="1" width="21.83203125" style="2" customWidth="1"/>
    <col min="2" max="16384" width="10.83203125" style="2"/>
  </cols>
  <sheetData>
    <row r="1" spans="1:12" x14ac:dyDescent="0.15">
      <c r="A1" s="1" t="s">
        <v>50</v>
      </c>
      <c r="B1" s="2" t="s">
        <v>51</v>
      </c>
    </row>
    <row r="3" spans="1:12" ht="15" thickBot="1" x14ac:dyDescent="0.2"/>
    <row r="4" spans="1:12" s="66" customFormat="1" ht="15" thickBot="1" x14ac:dyDescent="0.25">
      <c r="B4" s="106" t="s">
        <v>52</v>
      </c>
      <c r="C4" s="90" t="s">
        <v>53</v>
      </c>
      <c r="D4" s="107" t="s">
        <v>54</v>
      </c>
      <c r="F4" s="106" t="s">
        <v>55</v>
      </c>
      <c r="G4" s="90" t="s">
        <v>53</v>
      </c>
      <c r="H4" s="107" t="s">
        <v>54</v>
      </c>
      <c r="J4" s="106" t="s">
        <v>56</v>
      </c>
      <c r="K4" s="90" t="s">
        <v>53</v>
      </c>
      <c r="L4" s="107" t="s">
        <v>54</v>
      </c>
    </row>
    <row r="5" spans="1:12" x14ac:dyDescent="0.15">
      <c r="B5" s="17" t="s">
        <v>27</v>
      </c>
      <c r="C5" s="63">
        <v>2966</v>
      </c>
      <c r="D5" s="64">
        <v>928</v>
      </c>
      <c r="F5" s="17" t="s">
        <v>27</v>
      </c>
      <c r="G5" s="63">
        <v>2086</v>
      </c>
      <c r="H5" s="64">
        <v>1500</v>
      </c>
      <c r="J5" s="17" t="s">
        <v>27</v>
      </c>
      <c r="K5" s="63">
        <v>2117</v>
      </c>
      <c r="L5" s="64">
        <v>1508</v>
      </c>
    </row>
    <row r="6" spans="1:12" x14ac:dyDescent="0.15">
      <c r="B6" s="18" t="s">
        <v>28</v>
      </c>
      <c r="C6" s="55">
        <v>9025</v>
      </c>
      <c r="D6" s="46">
        <v>1382</v>
      </c>
      <c r="F6" s="18" t="s">
        <v>28</v>
      </c>
      <c r="G6" s="55">
        <v>11401</v>
      </c>
      <c r="H6" s="46">
        <v>2110</v>
      </c>
      <c r="J6" s="18" t="s">
        <v>28</v>
      </c>
      <c r="K6" s="55">
        <v>6930</v>
      </c>
      <c r="L6" s="46">
        <v>3126</v>
      </c>
    </row>
    <row r="7" spans="1:12" x14ac:dyDescent="0.15">
      <c r="B7" s="18" t="s">
        <v>29</v>
      </c>
      <c r="C7" s="55">
        <v>371</v>
      </c>
      <c r="D7" s="46">
        <v>24</v>
      </c>
      <c r="F7" s="18" t="s">
        <v>29</v>
      </c>
      <c r="G7" s="55">
        <v>136</v>
      </c>
      <c r="H7" s="46">
        <v>70</v>
      </c>
      <c r="J7" s="18" t="s">
        <v>29</v>
      </c>
      <c r="K7" s="55">
        <v>104</v>
      </c>
      <c r="L7" s="46">
        <v>41</v>
      </c>
    </row>
    <row r="8" spans="1:12" x14ac:dyDescent="0.15">
      <c r="B8" s="18" t="s">
        <v>30</v>
      </c>
      <c r="C8" s="55">
        <v>6445</v>
      </c>
      <c r="D8" s="46">
        <v>86</v>
      </c>
      <c r="F8" s="18" t="s">
        <v>30</v>
      </c>
      <c r="G8" s="55">
        <v>1638</v>
      </c>
      <c r="H8" s="46">
        <v>143</v>
      </c>
      <c r="J8" s="18" t="s">
        <v>30</v>
      </c>
      <c r="K8" s="55">
        <v>530</v>
      </c>
      <c r="L8" s="46">
        <v>130</v>
      </c>
    </row>
    <row r="9" spans="1:12" x14ac:dyDescent="0.15">
      <c r="B9" s="18" t="s">
        <v>22</v>
      </c>
      <c r="C9" s="55">
        <v>3214</v>
      </c>
      <c r="D9" s="46">
        <v>748</v>
      </c>
      <c r="F9" s="18" t="s">
        <v>22</v>
      </c>
      <c r="G9" s="55">
        <v>2362</v>
      </c>
      <c r="H9" s="46">
        <v>1020</v>
      </c>
      <c r="J9" s="18" t="s">
        <v>22</v>
      </c>
      <c r="K9" s="55">
        <v>1515</v>
      </c>
      <c r="L9" s="46">
        <v>795</v>
      </c>
    </row>
    <row r="10" spans="1:12" x14ac:dyDescent="0.15">
      <c r="B10" s="18" t="s">
        <v>16</v>
      </c>
      <c r="C10" s="55">
        <v>82</v>
      </c>
      <c r="D10" s="46">
        <v>16</v>
      </c>
      <c r="F10" s="18" t="s">
        <v>16</v>
      </c>
      <c r="G10" s="55">
        <v>108</v>
      </c>
      <c r="H10" s="46">
        <v>26</v>
      </c>
      <c r="J10" s="18" t="s">
        <v>16</v>
      </c>
      <c r="K10" s="55">
        <v>286</v>
      </c>
      <c r="L10" s="46">
        <v>28</v>
      </c>
    </row>
    <row r="11" spans="1:12" ht="15" thickBot="1" x14ac:dyDescent="0.2">
      <c r="B11" s="62" t="s">
        <v>31</v>
      </c>
      <c r="C11" s="56">
        <v>1230</v>
      </c>
      <c r="D11" s="48">
        <v>185</v>
      </c>
      <c r="F11" s="62" t="s">
        <v>31</v>
      </c>
      <c r="G11" s="56">
        <v>1405</v>
      </c>
      <c r="H11" s="48">
        <v>1066</v>
      </c>
      <c r="J11" s="62" t="s">
        <v>31</v>
      </c>
      <c r="K11" s="56">
        <v>227</v>
      </c>
      <c r="L11" s="48">
        <v>27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B1"/>
    </sheetView>
  </sheetViews>
  <sheetFormatPr baseColWidth="10" defaultRowHeight="15" x14ac:dyDescent="0.2"/>
  <cols>
    <col min="1" max="1" width="13" customWidth="1"/>
  </cols>
  <sheetData>
    <row r="1" spans="1:5" x14ac:dyDescent="0.2">
      <c r="A1" s="1" t="s">
        <v>57</v>
      </c>
      <c r="B1" s="2" t="s">
        <v>62</v>
      </c>
    </row>
    <row r="2" spans="1:5" ht="16" thickBot="1" x14ac:dyDescent="0.25"/>
    <row r="3" spans="1:5" ht="16" thickBot="1" x14ac:dyDescent="0.25">
      <c r="C3" s="106" t="s">
        <v>55</v>
      </c>
      <c r="D3" s="90" t="s">
        <v>53</v>
      </c>
      <c r="E3" s="107" t="s">
        <v>54</v>
      </c>
    </row>
    <row r="4" spans="1:5" x14ac:dyDescent="0.2">
      <c r="C4" s="17" t="s">
        <v>58</v>
      </c>
      <c r="D4" s="63">
        <v>11800</v>
      </c>
      <c r="E4" s="64">
        <v>1408</v>
      </c>
    </row>
    <row r="5" spans="1:5" x14ac:dyDescent="0.2">
      <c r="C5" s="18" t="s">
        <v>59</v>
      </c>
      <c r="D5" s="55">
        <v>46200</v>
      </c>
      <c r="E5" s="46">
        <v>13280</v>
      </c>
    </row>
    <row r="6" spans="1:5" x14ac:dyDescent="0.2">
      <c r="C6" s="18" t="s">
        <v>60</v>
      </c>
      <c r="D6" s="55">
        <v>1259</v>
      </c>
      <c r="E6" s="46">
        <v>39</v>
      </c>
    </row>
    <row r="7" spans="1:5" ht="16" thickBot="1" x14ac:dyDescent="0.25">
      <c r="C7" s="62" t="s">
        <v>61</v>
      </c>
      <c r="D7" s="56">
        <v>10397</v>
      </c>
      <c r="E7" s="48">
        <v>242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B1"/>
    </sheetView>
  </sheetViews>
  <sheetFormatPr baseColWidth="10" defaultRowHeight="15" x14ac:dyDescent="0.2"/>
  <cols>
    <col min="1" max="1" width="13.1640625" customWidth="1"/>
  </cols>
  <sheetData>
    <row r="1" spans="1:6" x14ac:dyDescent="0.2">
      <c r="A1" s="1" t="s">
        <v>63</v>
      </c>
      <c r="B1" s="2" t="s">
        <v>17</v>
      </c>
    </row>
    <row r="2" spans="1:6" ht="16" thickBot="1" x14ac:dyDescent="0.25"/>
    <row r="3" spans="1:6" ht="29" thickBot="1" x14ac:dyDescent="0.25">
      <c r="C3" s="16"/>
      <c r="D3" s="13" t="s">
        <v>2</v>
      </c>
      <c r="E3" s="9" t="s">
        <v>3</v>
      </c>
      <c r="F3" s="10" t="s">
        <v>4</v>
      </c>
    </row>
    <row r="4" spans="1:6" x14ac:dyDescent="0.2">
      <c r="C4" s="17" t="s">
        <v>5</v>
      </c>
      <c r="D4" s="100">
        <v>70</v>
      </c>
      <c r="E4" s="96">
        <v>3286</v>
      </c>
      <c r="F4" s="97">
        <v>149</v>
      </c>
    </row>
    <row r="5" spans="1:6" x14ac:dyDescent="0.2">
      <c r="C5" s="18" t="s">
        <v>6</v>
      </c>
      <c r="D5" s="101">
        <v>157</v>
      </c>
      <c r="E5" s="91">
        <v>22291</v>
      </c>
      <c r="F5" s="93">
        <v>342</v>
      </c>
    </row>
    <row r="6" spans="1:6" x14ac:dyDescent="0.2">
      <c r="C6" s="18" t="s">
        <v>7</v>
      </c>
      <c r="D6" s="101">
        <v>6</v>
      </c>
      <c r="E6" s="91">
        <v>487</v>
      </c>
      <c r="F6" s="93">
        <v>8</v>
      </c>
    </row>
    <row r="7" spans="1:6" x14ac:dyDescent="0.2">
      <c r="C7" s="18" t="s">
        <v>8</v>
      </c>
      <c r="D7" s="101">
        <v>0.1</v>
      </c>
      <c r="E7" s="91">
        <v>9</v>
      </c>
      <c r="F7" s="93">
        <v>1</v>
      </c>
    </row>
    <row r="8" spans="1:6" ht="16" thickBot="1" x14ac:dyDescent="0.25">
      <c r="C8" s="19" t="s">
        <v>9</v>
      </c>
      <c r="D8" s="102">
        <v>76</v>
      </c>
      <c r="E8" s="94">
        <v>1343</v>
      </c>
      <c r="F8" s="95">
        <v>6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workbookViewId="0"/>
  </sheetViews>
  <sheetFormatPr baseColWidth="10" defaultRowHeight="15" x14ac:dyDescent="0.2"/>
  <cols>
    <col min="1" max="1" width="13.1640625" customWidth="1"/>
    <col min="4" max="4" width="10.1640625" customWidth="1"/>
    <col min="9" max="9" width="10.1640625" customWidth="1"/>
    <col min="14" max="14" width="10.33203125" customWidth="1"/>
    <col min="19" max="19" width="10.33203125" customWidth="1"/>
  </cols>
  <sheetData>
    <row r="1" spans="1:20" x14ac:dyDescent="0.2">
      <c r="A1" s="1" t="s">
        <v>64</v>
      </c>
      <c r="B1" s="2" t="s">
        <v>17</v>
      </c>
    </row>
    <row r="3" spans="1:20" ht="16" thickBot="1" x14ac:dyDescent="0.25"/>
    <row r="4" spans="1:20" ht="29" thickBot="1" x14ac:dyDescent="0.25">
      <c r="B4" s="106" t="s">
        <v>58</v>
      </c>
      <c r="C4" s="13" t="s">
        <v>2</v>
      </c>
      <c r="D4" s="9" t="s">
        <v>3</v>
      </c>
      <c r="E4" s="10" t="s">
        <v>4</v>
      </c>
      <c r="G4" s="106" t="s">
        <v>61</v>
      </c>
      <c r="H4" s="13" t="s">
        <v>2</v>
      </c>
      <c r="I4" s="9" t="s">
        <v>3</v>
      </c>
      <c r="J4" s="10" t="s">
        <v>4</v>
      </c>
      <c r="L4" s="106" t="s">
        <v>65</v>
      </c>
      <c r="M4" s="13" t="s">
        <v>2</v>
      </c>
      <c r="N4" s="9" t="s">
        <v>3</v>
      </c>
      <c r="O4" s="10" t="s">
        <v>4</v>
      </c>
      <c r="Q4" s="106" t="s">
        <v>66</v>
      </c>
      <c r="R4" s="13" t="s">
        <v>2</v>
      </c>
      <c r="S4" s="9" t="s">
        <v>3</v>
      </c>
      <c r="T4" s="10" t="s">
        <v>4</v>
      </c>
    </row>
    <row r="5" spans="1:20" ht="16" x14ac:dyDescent="0.2">
      <c r="B5" s="38" t="s">
        <v>11</v>
      </c>
      <c r="C5" s="110">
        <v>0.1</v>
      </c>
      <c r="D5" s="109">
        <v>0.1</v>
      </c>
      <c r="E5" s="112">
        <v>0.1</v>
      </c>
      <c r="G5" s="38" t="s">
        <v>11</v>
      </c>
      <c r="H5" s="110">
        <v>1</v>
      </c>
      <c r="I5" s="109">
        <v>1</v>
      </c>
      <c r="J5" s="112">
        <v>1</v>
      </c>
      <c r="L5" s="38" t="s">
        <v>11</v>
      </c>
      <c r="M5" s="110">
        <v>1</v>
      </c>
      <c r="N5" s="109">
        <v>1</v>
      </c>
      <c r="O5" s="112">
        <v>1</v>
      </c>
      <c r="Q5" s="38" t="s">
        <v>11</v>
      </c>
      <c r="R5" s="110">
        <v>1</v>
      </c>
      <c r="S5" s="109">
        <v>1</v>
      </c>
      <c r="T5" s="112">
        <v>1</v>
      </c>
    </row>
    <row r="6" spans="1:20" ht="16" x14ac:dyDescent="0.2">
      <c r="B6" s="32" t="s">
        <v>12</v>
      </c>
      <c r="C6" s="111">
        <v>0.3</v>
      </c>
      <c r="D6" s="108">
        <v>8.5</v>
      </c>
      <c r="E6" s="113">
        <v>0.9</v>
      </c>
      <c r="G6" s="32" t="s">
        <v>12</v>
      </c>
      <c r="H6" s="111">
        <v>6.1</v>
      </c>
      <c r="I6" s="108">
        <v>486.7</v>
      </c>
      <c r="J6" s="113">
        <v>8.1999999999999993</v>
      </c>
      <c r="L6" s="32" t="s">
        <v>12</v>
      </c>
      <c r="M6" s="111">
        <v>69.5</v>
      </c>
      <c r="N6" s="108">
        <v>3286.3</v>
      </c>
      <c r="O6" s="113">
        <v>149.4</v>
      </c>
      <c r="Q6" s="32" t="s">
        <v>12</v>
      </c>
      <c r="R6" s="111">
        <v>157</v>
      </c>
      <c r="S6" s="108">
        <v>22291</v>
      </c>
      <c r="T6" s="113">
        <v>342</v>
      </c>
    </row>
    <row r="7" spans="1:20" ht="16" x14ac:dyDescent="0.2">
      <c r="B7" s="32" t="s">
        <v>13</v>
      </c>
      <c r="C7" s="111">
        <v>0.6</v>
      </c>
      <c r="D7" s="108">
        <v>890.3</v>
      </c>
      <c r="E7" s="113">
        <v>2.1</v>
      </c>
      <c r="G7" s="32" t="s">
        <v>13</v>
      </c>
      <c r="H7" s="111">
        <v>8</v>
      </c>
      <c r="I7" s="108">
        <v>1290.4000000000001</v>
      </c>
      <c r="J7" s="113">
        <v>11.5</v>
      </c>
      <c r="L7" s="32" t="s">
        <v>13</v>
      </c>
      <c r="M7" s="111">
        <v>32.700000000000003</v>
      </c>
      <c r="N7" s="108">
        <v>30851.3</v>
      </c>
      <c r="O7" s="113">
        <v>735.5</v>
      </c>
      <c r="Q7" s="32" t="s">
        <v>13</v>
      </c>
      <c r="R7" s="111">
        <v>161</v>
      </c>
      <c r="S7" s="108">
        <v>159977</v>
      </c>
      <c r="T7" s="113">
        <v>609</v>
      </c>
    </row>
    <row r="8" spans="1:20" ht="17" thickBot="1" x14ac:dyDescent="0.25">
      <c r="B8" s="33" t="s">
        <v>14</v>
      </c>
      <c r="C8" s="114">
        <v>1.2</v>
      </c>
      <c r="D8" s="115">
        <v>764.8</v>
      </c>
      <c r="E8" s="116">
        <v>1.8</v>
      </c>
      <c r="G8" s="33" t="s">
        <v>14</v>
      </c>
      <c r="H8" s="114">
        <v>7.3</v>
      </c>
      <c r="I8" s="115">
        <v>1249.0999999999999</v>
      </c>
      <c r="J8" s="116">
        <v>42.3</v>
      </c>
      <c r="L8" s="33" t="s">
        <v>14</v>
      </c>
      <c r="M8" s="114">
        <v>12.4</v>
      </c>
      <c r="N8" s="115">
        <v>16495.900000000001</v>
      </c>
      <c r="O8" s="116">
        <v>512.5</v>
      </c>
      <c r="Q8" s="33" t="s">
        <v>14</v>
      </c>
      <c r="R8" s="114">
        <v>125</v>
      </c>
      <c r="S8" s="115">
        <v>124320</v>
      </c>
      <c r="T8" s="116">
        <v>83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sqref="A1:XFD1048576"/>
    </sheetView>
  </sheetViews>
  <sheetFormatPr baseColWidth="10" defaultRowHeight="15" x14ac:dyDescent="0.2"/>
  <cols>
    <col min="1" max="1" width="12.5" bestFit="1" customWidth="1"/>
    <col min="4" max="4" width="10.33203125" customWidth="1"/>
  </cols>
  <sheetData>
    <row r="1" spans="1:5" x14ac:dyDescent="0.2">
      <c r="A1" s="1" t="s">
        <v>67</v>
      </c>
      <c r="B1" t="s">
        <v>18</v>
      </c>
    </row>
    <row r="2" spans="1:5" ht="16" thickBot="1" x14ac:dyDescent="0.25"/>
    <row r="3" spans="1:5" ht="29" thickBot="1" x14ac:dyDescent="0.25">
      <c r="B3" s="16" t="s">
        <v>1</v>
      </c>
      <c r="C3" s="13" t="s">
        <v>2</v>
      </c>
      <c r="D3" s="9" t="s">
        <v>3</v>
      </c>
      <c r="E3" s="10" t="s">
        <v>4</v>
      </c>
    </row>
    <row r="4" spans="1:5" x14ac:dyDescent="0.2">
      <c r="B4" s="17" t="s">
        <v>5</v>
      </c>
      <c r="C4" s="14">
        <v>30.4</v>
      </c>
      <c r="D4" s="8">
        <v>100</v>
      </c>
      <c r="E4" s="11">
        <v>47.6</v>
      </c>
    </row>
    <row r="5" spans="1:5" x14ac:dyDescent="0.2">
      <c r="B5" s="18" t="s">
        <v>6</v>
      </c>
      <c r="C5" s="15">
        <v>29.4</v>
      </c>
      <c r="D5" s="7">
        <v>100</v>
      </c>
      <c r="E5" s="12">
        <v>45.5</v>
      </c>
    </row>
    <row r="6" spans="1:5" x14ac:dyDescent="0.2">
      <c r="B6" s="18" t="s">
        <v>7</v>
      </c>
      <c r="C6" s="15">
        <v>35</v>
      </c>
      <c r="D6" s="7">
        <v>100</v>
      </c>
      <c r="E6" s="12">
        <v>33.799999999999997</v>
      </c>
    </row>
    <row r="7" spans="1:5" ht="16" thickBot="1" x14ac:dyDescent="0.25">
      <c r="B7" s="136" t="s">
        <v>8</v>
      </c>
      <c r="C7" s="21">
        <v>29.1</v>
      </c>
      <c r="D7" s="22">
        <v>100</v>
      </c>
      <c r="E7" s="23">
        <v>36</v>
      </c>
    </row>
    <row r="8" spans="1:5" ht="16" thickBot="1" x14ac:dyDescent="0.25">
      <c r="B8" s="24" t="s">
        <v>10</v>
      </c>
      <c r="C8" s="137">
        <f>AVERAGE(C4:C7)</f>
        <v>30.975000000000001</v>
      </c>
      <c r="D8" s="138">
        <f>AVERAGE(D4:D7)</f>
        <v>100</v>
      </c>
      <c r="E8" s="139">
        <f>AVERAGE(E4:E7)</f>
        <v>40.72499999999999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baseColWidth="10" defaultRowHeight="15" x14ac:dyDescent="0.2"/>
  <cols>
    <col min="1" max="1" width="12.5" bestFit="1" customWidth="1"/>
    <col min="4" max="4" width="10.33203125" customWidth="1"/>
  </cols>
  <sheetData>
    <row r="1" spans="1:5" x14ac:dyDescent="0.2">
      <c r="A1" s="1" t="s">
        <v>68</v>
      </c>
      <c r="B1" t="s">
        <v>18</v>
      </c>
    </row>
    <row r="2" spans="1:5" ht="16" thickBot="1" x14ac:dyDescent="0.25"/>
    <row r="3" spans="1:5" ht="29" thickBot="1" x14ac:dyDescent="0.25">
      <c r="B3" s="16" t="s">
        <v>1</v>
      </c>
      <c r="C3" s="146" t="s">
        <v>2</v>
      </c>
      <c r="D3" s="9" t="s">
        <v>3</v>
      </c>
      <c r="E3" s="10" t="s">
        <v>4</v>
      </c>
    </row>
    <row r="4" spans="1:5" x14ac:dyDescent="0.2">
      <c r="B4" s="140" t="s">
        <v>27</v>
      </c>
      <c r="C4" s="147">
        <v>15.06312</v>
      </c>
      <c r="D4" s="52">
        <v>100</v>
      </c>
      <c r="E4" s="148">
        <v>53.811579999999999</v>
      </c>
    </row>
    <row r="5" spans="1:5" x14ac:dyDescent="0.2">
      <c r="B5" s="141" t="s">
        <v>28</v>
      </c>
      <c r="C5" s="149">
        <v>21.305260000000001</v>
      </c>
      <c r="D5" s="7">
        <v>100</v>
      </c>
      <c r="E5" s="12">
        <v>41.142499999999998</v>
      </c>
    </row>
    <row r="6" spans="1:5" x14ac:dyDescent="0.2">
      <c r="B6" s="141" t="s">
        <v>29</v>
      </c>
      <c r="C6" s="149">
        <v>30.202059999999999</v>
      </c>
      <c r="D6" s="7">
        <v>100</v>
      </c>
      <c r="E6" s="12">
        <v>29.528970000000001</v>
      </c>
    </row>
    <row r="7" spans="1:5" x14ac:dyDescent="0.2">
      <c r="B7" s="141" t="s">
        <v>30</v>
      </c>
      <c r="C7" s="149">
        <v>40.97636</v>
      </c>
      <c r="D7" s="7">
        <v>100</v>
      </c>
      <c r="E7" s="12">
        <v>39.355789999999999</v>
      </c>
    </row>
    <row r="8" spans="1:5" x14ac:dyDescent="0.2">
      <c r="B8" s="141" t="s">
        <v>22</v>
      </c>
      <c r="C8" s="149">
        <v>34.043460000000003</v>
      </c>
      <c r="D8" s="7">
        <v>100</v>
      </c>
      <c r="E8" s="12">
        <v>30.865349999999999</v>
      </c>
    </row>
    <row r="9" spans="1:5" x14ac:dyDescent="0.2">
      <c r="B9" s="141" t="s">
        <v>16</v>
      </c>
      <c r="C9" s="149">
        <v>32.50273</v>
      </c>
      <c r="D9" s="7">
        <v>100</v>
      </c>
      <c r="E9" s="12">
        <v>38.357010000000002</v>
      </c>
    </row>
    <row r="10" spans="1:5" ht="16" thickBot="1" x14ac:dyDescent="0.25">
      <c r="B10" s="144" t="s">
        <v>31</v>
      </c>
      <c r="C10" s="150">
        <v>47.583240000000004</v>
      </c>
      <c r="D10" s="47">
        <v>100</v>
      </c>
      <c r="E10" s="151">
        <v>80.837699999999998</v>
      </c>
    </row>
    <row r="11" spans="1:5" ht="16" thickBot="1" x14ac:dyDescent="0.25">
      <c r="B11" s="143" t="s">
        <v>10</v>
      </c>
      <c r="C11" s="145">
        <f>AVERAGE(C4:C10)</f>
        <v>31.668032857142855</v>
      </c>
      <c r="D11" s="138">
        <f>AVERAGE(D4:D10)</f>
        <v>100</v>
      </c>
      <c r="E11" s="139">
        <f>AVERAGE(E4:E10)</f>
        <v>44.8427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S19" sqref="S19"/>
    </sheetView>
  </sheetViews>
  <sheetFormatPr baseColWidth="10" defaultRowHeight="15" x14ac:dyDescent="0.2"/>
  <cols>
    <col min="1" max="1" width="12.5" bestFit="1" customWidth="1"/>
    <col min="4" max="4" width="10.33203125" customWidth="1"/>
  </cols>
  <sheetData>
    <row r="1" spans="1:5" x14ac:dyDescent="0.2">
      <c r="A1" s="1" t="s">
        <v>69</v>
      </c>
      <c r="B1" t="s">
        <v>18</v>
      </c>
    </row>
    <row r="2" spans="1:5" ht="16" thickBot="1" x14ac:dyDescent="0.25"/>
    <row r="3" spans="1:5" ht="29" thickBot="1" x14ac:dyDescent="0.25">
      <c r="B3" s="16" t="s">
        <v>1</v>
      </c>
      <c r="C3" s="146" t="s">
        <v>2</v>
      </c>
      <c r="D3" s="9" t="s">
        <v>3</v>
      </c>
      <c r="E3" s="10" t="s">
        <v>4</v>
      </c>
    </row>
    <row r="4" spans="1:5" x14ac:dyDescent="0.2">
      <c r="B4" s="140" t="s">
        <v>27</v>
      </c>
      <c r="C4" s="147">
        <v>51.8</v>
      </c>
      <c r="D4" s="52">
        <v>100</v>
      </c>
      <c r="E4" s="148">
        <v>73.3</v>
      </c>
    </row>
    <row r="5" spans="1:5" x14ac:dyDescent="0.2">
      <c r="B5" s="141" t="s">
        <v>28</v>
      </c>
      <c r="C5" s="149">
        <v>36.6</v>
      </c>
      <c r="D5" s="7">
        <v>100</v>
      </c>
      <c r="E5" s="12">
        <v>77.7</v>
      </c>
    </row>
    <row r="6" spans="1:5" x14ac:dyDescent="0.2">
      <c r="B6" s="141" t="s">
        <v>29</v>
      </c>
      <c r="C6" s="149">
        <v>26.8</v>
      </c>
      <c r="D6" s="7">
        <v>100</v>
      </c>
      <c r="E6" s="12">
        <v>38.1</v>
      </c>
    </row>
    <row r="7" spans="1:5" x14ac:dyDescent="0.2">
      <c r="B7" s="141" t="s">
        <v>30</v>
      </c>
      <c r="C7" s="149">
        <v>39.299999999999997</v>
      </c>
      <c r="D7" s="7">
        <v>100</v>
      </c>
      <c r="E7" s="12">
        <v>52.9</v>
      </c>
    </row>
    <row r="8" spans="1:5" x14ac:dyDescent="0.2">
      <c r="B8" s="141" t="s">
        <v>22</v>
      </c>
      <c r="C8" s="149">
        <v>37.5</v>
      </c>
      <c r="D8" s="7">
        <v>100</v>
      </c>
      <c r="E8" s="12">
        <v>54.9</v>
      </c>
    </row>
    <row r="9" spans="1:5" ht="16" thickBot="1" x14ac:dyDescent="0.25">
      <c r="B9" s="141" t="s">
        <v>16</v>
      </c>
      <c r="C9" s="149">
        <v>49</v>
      </c>
      <c r="D9" s="7">
        <v>100</v>
      </c>
      <c r="E9" s="12">
        <v>54.7</v>
      </c>
    </row>
    <row r="10" spans="1:5" ht="16" thickBot="1" x14ac:dyDescent="0.25">
      <c r="B10" s="24" t="s">
        <v>10</v>
      </c>
      <c r="C10" s="137">
        <f>AVERAGE(C4:C9)</f>
        <v>40.166666666666664</v>
      </c>
      <c r="D10" s="138">
        <f>AVERAGE(D4:D9)</f>
        <v>100</v>
      </c>
      <c r="E10" s="139">
        <f>AVERAGE(E4:E9)</f>
        <v>58.59999999999999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B1" sqref="B1"/>
    </sheetView>
  </sheetViews>
  <sheetFormatPr baseColWidth="10" defaultRowHeight="15" x14ac:dyDescent="0.2"/>
  <cols>
    <col min="1" max="1" width="13.83203125" customWidth="1"/>
  </cols>
  <sheetData>
    <row r="1" spans="1:5" ht="16" x14ac:dyDescent="0.2">
      <c r="A1" s="1" t="s">
        <v>70</v>
      </c>
      <c r="B1" s="2" t="s">
        <v>75</v>
      </c>
    </row>
    <row r="2" spans="1:5" ht="16" thickBot="1" x14ac:dyDescent="0.25"/>
    <row r="3" spans="1:5" ht="16" thickBot="1" x14ac:dyDescent="0.25">
      <c r="C3" s="156" t="s">
        <v>71</v>
      </c>
      <c r="D3" s="103" t="s">
        <v>72</v>
      </c>
      <c r="E3" s="157" t="s">
        <v>73</v>
      </c>
    </row>
    <row r="4" spans="1:5" x14ac:dyDescent="0.2">
      <c r="C4" s="164">
        <v>13.3</v>
      </c>
      <c r="D4" s="96">
        <v>13.8</v>
      </c>
      <c r="E4" s="97">
        <v>21</v>
      </c>
    </row>
    <row r="5" spans="1:5" x14ac:dyDescent="0.2">
      <c r="C5" s="165">
        <v>11.8</v>
      </c>
      <c r="D5" s="91">
        <v>23.2</v>
      </c>
      <c r="E5" s="93">
        <v>19.100000000000001</v>
      </c>
    </row>
    <row r="6" spans="1:5" x14ac:dyDescent="0.2">
      <c r="C6" s="165">
        <v>14.3</v>
      </c>
      <c r="D6" s="91">
        <v>12.5</v>
      </c>
      <c r="E6" s="93">
        <v>36.4</v>
      </c>
    </row>
    <row r="7" spans="1:5" x14ac:dyDescent="0.2">
      <c r="C7" s="165">
        <v>8.83</v>
      </c>
      <c r="D7" s="91">
        <v>14.5</v>
      </c>
      <c r="E7" s="93">
        <v>20.7</v>
      </c>
    </row>
    <row r="8" spans="1:5" x14ac:dyDescent="0.2">
      <c r="C8" s="165">
        <v>11.2</v>
      </c>
      <c r="D8" s="91">
        <v>27.2</v>
      </c>
      <c r="E8" s="93">
        <v>66.900000000000006</v>
      </c>
    </row>
    <row r="9" spans="1:5" x14ac:dyDescent="0.2">
      <c r="C9" s="165">
        <v>21</v>
      </c>
      <c r="D9" s="91">
        <v>12</v>
      </c>
      <c r="E9" s="93">
        <v>28.3</v>
      </c>
    </row>
    <row r="10" spans="1:5" x14ac:dyDescent="0.2">
      <c r="C10" s="165">
        <v>8.4600000000000009</v>
      </c>
      <c r="D10" s="91">
        <v>17.2</v>
      </c>
      <c r="E10" s="93">
        <v>58.1</v>
      </c>
    </row>
    <row r="11" spans="1:5" x14ac:dyDescent="0.2">
      <c r="C11" s="165">
        <v>12.3</v>
      </c>
      <c r="D11" s="91">
        <v>10.9</v>
      </c>
      <c r="E11" s="93">
        <v>27.7</v>
      </c>
    </row>
    <row r="12" spans="1:5" x14ac:dyDescent="0.2">
      <c r="C12" s="165">
        <v>5.78</v>
      </c>
      <c r="D12" s="91">
        <v>35.5</v>
      </c>
      <c r="E12" s="93">
        <v>19</v>
      </c>
    </row>
    <row r="13" spans="1:5" x14ac:dyDescent="0.2">
      <c r="C13" s="165">
        <v>13</v>
      </c>
      <c r="D13" s="91">
        <v>15.5</v>
      </c>
      <c r="E13" s="93">
        <v>14</v>
      </c>
    </row>
    <row r="14" spans="1:5" x14ac:dyDescent="0.2">
      <c r="C14" s="165">
        <v>13.7</v>
      </c>
      <c r="D14" s="91">
        <v>13.3</v>
      </c>
      <c r="E14" s="93">
        <v>30</v>
      </c>
    </row>
    <row r="15" spans="1:5" x14ac:dyDescent="0.2">
      <c r="C15" s="165">
        <v>13.7</v>
      </c>
      <c r="D15" s="91">
        <v>12.9</v>
      </c>
      <c r="E15" s="93">
        <v>20</v>
      </c>
    </row>
    <row r="16" spans="1:5" x14ac:dyDescent="0.2">
      <c r="C16" s="165">
        <v>18.7</v>
      </c>
      <c r="D16" s="91">
        <v>19.100000000000001</v>
      </c>
      <c r="E16" s="93">
        <v>24.3</v>
      </c>
    </row>
    <row r="17" spans="3:5" x14ac:dyDescent="0.2">
      <c r="C17" s="165">
        <v>22.2</v>
      </c>
      <c r="D17" s="91">
        <v>18</v>
      </c>
      <c r="E17" s="93">
        <v>38.200000000000003</v>
      </c>
    </row>
    <row r="18" spans="3:5" x14ac:dyDescent="0.2">
      <c r="C18" s="165">
        <v>20.100000000000001</v>
      </c>
      <c r="D18" s="91">
        <v>16</v>
      </c>
      <c r="E18" s="93">
        <v>64</v>
      </c>
    </row>
    <row r="19" spans="3:5" x14ac:dyDescent="0.2">
      <c r="C19" s="165">
        <v>6.18</v>
      </c>
      <c r="D19" s="91">
        <v>12.2</v>
      </c>
      <c r="E19" s="93">
        <v>16.7</v>
      </c>
    </row>
    <row r="20" spans="3:5" x14ac:dyDescent="0.2">
      <c r="C20" s="165">
        <v>6.93</v>
      </c>
      <c r="D20" s="91">
        <v>8.2100000000000009</v>
      </c>
      <c r="E20" s="93">
        <v>33.799999999999997</v>
      </c>
    </row>
    <row r="21" spans="3:5" x14ac:dyDescent="0.2">
      <c r="C21" s="165">
        <v>8.11</v>
      </c>
      <c r="D21" s="91">
        <v>13.1</v>
      </c>
      <c r="E21" s="93">
        <v>18.8</v>
      </c>
    </row>
    <row r="22" spans="3:5" x14ac:dyDescent="0.2">
      <c r="C22" s="165">
        <v>9.42</v>
      </c>
      <c r="D22" s="91">
        <v>12.2</v>
      </c>
      <c r="E22" s="93">
        <v>19.7</v>
      </c>
    </row>
    <row r="23" spans="3:5" x14ac:dyDescent="0.2">
      <c r="C23" s="165">
        <v>6.91</v>
      </c>
      <c r="D23" s="91"/>
      <c r="E23" s="93">
        <v>12.9</v>
      </c>
    </row>
    <row r="24" spans="3:5" x14ac:dyDescent="0.2">
      <c r="C24" s="165">
        <v>10.9</v>
      </c>
      <c r="D24" s="91"/>
      <c r="E24" s="93"/>
    </row>
    <row r="25" spans="3:5" x14ac:dyDescent="0.2">
      <c r="C25" s="165">
        <v>6.6</v>
      </c>
      <c r="D25" s="91"/>
      <c r="E25" s="93"/>
    </row>
    <row r="26" spans="3:5" ht="16" thickBot="1" x14ac:dyDescent="0.25">
      <c r="C26" s="166">
        <v>6.98</v>
      </c>
      <c r="D26" s="94"/>
      <c r="E26" s="9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opLeftCell="A6" workbookViewId="0">
      <selection activeCell="C3" sqref="C3:E26"/>
    </sheetView>
  </sheetViews>
  <sheetFormatPr baseColWidth="10" defaultRowHeight="15" x14ac:dyDescent="0.2"/>
  <cols>
    <col min="1" max="1" width="13.83203125" customWidth="1"/>
  </cols>
  <sheetData>
    <row r="1" spans="1:5" ht="16" x14ac:dyDescent="0.2">
      <c r="A1" s="1" t="s">
        <v>76</v>
      </c>
      <c r="B1" s="2" t="s">
        <v>77</v>
      </c>
    </row>
    <row r="2" spans="1:5" ht="16" thickBot="1" x14ac:dyDescent="0.25"/>
    <row r="3" spans="1:5" ht="16" thickBot="1" x14ac:dyDescent="0.25">
      <c r="C3" s="156" t="s">
        <v>71</v>
      </c>
      <c r="D3" s="103" t="s">
        <v>72</v>
      </c>
      <c r="E3" s="157" t="s">
        <v>73</v>
      </c>
    </row>
    <row r="4" spans="1:5" x14ac:dyDescent="0.2">
      <c r="C4" s="164">
        <v>5.73</v>
      </c>
      <c r="D4" s="96">
        <v>3.57</v>
      </c>
      <c r="E4" s="97">
        <v>13.3</v>
      </c>
    </row>
    <row r="5" spans="1:5" x14ac:dyDescent="0.2">
      <c r="C5" s="165">
        <v>6.45</v>
      </c>
      <c r="D5" s="91">
        <v>3.3</v>
      </c>
      <c r="E5" s="93">
        <v>4.99</v>
      </c>
    </row>
    <row r="6" spans="1:5" x14ac:dyDescent="0.2">
      <c r="C6" s="165">
        <v>6.87</v>
      </c>
      <c r="D6" s="91">
        <v>2.76</v>
      </c>
      <c r="E6" s="93">
        <v>17.2</v>
      </c>
    </row>
    <row r="7" spans="1:5" x14ac:dyDescent="0.2">
      <c r="C7" s="165">
        <v>3.24</v>
      </c>
      <c r="D7" s="91">
        <v>3.51</v>
      </c>
      <c r="E7" s="93">
        <v>11.7</v>
      </c>
    </row>
    <row r="8" spans="1:5" x14ac:dyDescent="0.2">
      <c r="C8" s="165">
        <v>8.25</v>
      </c>
      <c r="D8" s="91">
        <v>5.44</v>
      </c>
      <c r="E8" s="93">
        <v>44.4</v>
      </c>
    </row>
    <row r="9" spans="1:5" x14ac:dyDescent="0.2">
      <c r="C9" s="165">
        <v>7.58</v>
      </c>
      <c r="D9" s="91">
        <v>3</v>
      </c>
      <c r="E9" s="93">
        <v>8.17</v>
      </c>
    </row>
    <row r="10" spans="1:5" x14ac:dyDescent="0.2">
      <c r="C10" s="165">
        <v>5.71</v>
      </c>
      <c r="D10" s="91">
        <v>5.74</v>
      </c>
      <c r="E10" s="93">
        <v>21.9</v>
      </c>
    </row>
    <row r="11" spans="1:5" x14ac:dyDescent="0.2">
      <c r="C11" s="165">
        <v>4.97</v>
      </c>
      <c r="D11" s="91">
        <v>3.12</v>
      </c>
      <c r="E11" s="93">
        <v>9.11</v>
      </c>
    </row>
    <row r="12" spans="1:5" x14ac:dyDescent="0.2">
      <c r="C12" s="165">
        <v>2.98</v>
      </c>
      <c r="D12" s="91">
        <v>8.89</v>
      </c>
      <c r="E12" s="93">
        <v>13.1</v>
      </c>
    </row>
    <row r="13" spans="1:5" x14ac:dyDescent="0.2">
      <c r="C13" s="165">
        <v>4.26</v>
      </c>
      <c r="D13" s="91">
        <v>5.28</v>
      </c>
      <c r="E13" s="93">
        <v>4.1900000000000004</v>
      </c>
    </row>
    <row r="14" spans="1:5" x14ac:dyDescent="0.2">
      <c r="C14" s="165">
        <v>8.43</v>
      </c>
      <c r="D14" s="91">
        <v>2.96</v>
      </c>
      <c r="E14" s="93">
        <v>4.55</v>
      </c>
    </row>
    <row r="15" spans="1:5" x14ac:dyDescent="0.2">
      <c r="C15" s="165">
        <v>6.25</v>
      </c>
      <c r="D15" s="91">
        <v>1.95</v>
      </c>
      <c r="E15" s="93">
        <v>7.54</v>
      </c>
    </row>
    <row r="16" spans="1:5" x14ac:dyDescent="0.2">
      <c r="C16" s="165">
        <v>9.5500000000000007</v>
      </c>
      <c r="D16" s="91">
        <v>8.3800000000000008</v>
      </c>
      <c r="E16" s="93">
        <v>10.199999999999999</v>
      </c>
    </row>
    <row r="17" spans="3:5" x14ac:dyDescent="0.2">
      <c r="C17" s="165">
        <v>10</v>
      </c>
      <c r="D17" s="91">
        <v>6.23</v>
      </c>
      <c r="E17" s="93">
        <v>12.8</v>
      </c>
    </row>
    <row r="18" spans="3:5" x14ac:dyDescent="0.2">
      <c r="C18" s="165">
        <v>13.9</v>
      </c>
      <c r="D18" s="91">
        <v>1.86</v>
      </c>
      <c r="E18" s="93">
        <v>29.4</v>
      </c>
    </row>
    <row r="19" spans="3:5" x14ac:dyDescent="0.2">
      <c r="C19" s="165">
        <v>2.08</v>
      </c>
      <c r="D19" s="91">
        <v>3.71</v>
      </c>
      <c r="E19" s="93">
        <v>5.89</v>
      </c>
    </row>
    <row r="20" spans="3:5" x14ac:dyDescent="0.2">
      <c r="C20" s="165">
        <v>2.36</v>
      </c>
      <c r="D20" s="91">
        <v>2.0499999999999998</v>
      </c>
      <c r="E20" s="93">
        <v>16</v>
      </c>
    </row>
    <row r="21" spans="3:5" x14ac:dyDescent="0.2">
      <c r="C21" s="165">
        <v>3.67</v>
      </c>
      <c r="D21" s="91">
        <v>4.84</v>
      </c>
      <c r="E21" s="93">
        <v>20.399999999999999</v>
      </c>
    </row>
    <row r="22" spans="3:5" x14ac:dyDescent="0.2">
      <c r="C22" s="165">
        <v>3.7</v>
      </c>
      <c r="D22" s="91">
        <v>3.98</v>
      </c>
      <c r="E22" s="93">
        <v>7.81</v>
      </c>
    </row>
    <row r="23" spans="3:5" x14ac:dyDescent="0.2">
      <c r="C23" s="165">
        <v>2.46</v>
      </c>
      <c r="D23" s="91"/>
      <c r="E23" s="93">
        <v>4.6500000000000004</v>
      </c>
    </row>
    <row r="24" spans="3:5" x14ac:dyDescent="0.2">
      <c r="C24" s="165">
        <v>5.32</v>
      </c>
      <c r="D24" s="91"/>
      <c r="E24" s="93"/>
    </row>
    <row r="25" spans="3:5" x14ac:dyDescent="0.2">
      <c r="C25" s="165">
        <v>2.89</v>
      </c>
      <c r="D25" s="91"/>
      <c r="E25" s="93"/>
    </row>
    <row r="26" spans="3:5" ht="16" thickBot="1" x14ac:dyDescent="0.25">
      <c r="C26" s="166">
        <v>4.5599999999999996</v>
      </c>
      <c r="D26" s="94"/>
      <c r="E26" s="9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B4" sqref="B4:B6"/>
    </sheetView>
  </sheetViews>
  <sheetFormatPr baseColWidth="10" defaultRowHeight="15" x14ac:dyDescent="0.2"/>
  <cols>
    <col min="1" max="1" width="10.83203125" style="28"/>
    <col min="2" max="2" width="15.33203125" style="28" customWidth="1"/>
    <col min="3" max="16384" width="10.83203125" style="28"/>
  </cols>
  <sheetData>
    <row r="1" spans="1:6" x14ac:dyDescent="0.2">
      <c r="A1" s="1" t="s">
        <v>20</v>
      </c>
      <c r="B1" s="28" t="s">
        <v>17</v>
      </c>
    </row>
    <row r="2" spans="1:6" ht="16" thickBot="1" x14ac:dyDescent="0.25"/>
    <row r="3" spans="1:6" ht="16" thickBot="1" x14ac:dyDescent="0.25">
      <c r="B3" s="42" t="s">
        <v>22</v>
      </c>
      <c r="C3" s="43" t="s">
        <v>11</v>
      </c>
      <c r="D3" s="44" t="s">
        <v>12</v>
      </c>
      <c r="E3" s="44" t="s">
        <v>13</v>
      </c>
      <c r="F3" s="45" t="s">
        <v>14</v>
      </c>
    </row>
    <row r="4" spans="1:6" x14ac:dyDescent="0.2">
      <c r="B4" s="38" t="s">
        <v>15</v>
      </c>
      <c r="C4" s="39">
        <v>1</v>
      </c>
      <c r="D4" s="40">
        <v>75.699450900057258</v>
      </c>
      <c r="E4" s="40">
        <v>68.750629003621526</v>
      </c>
      <c r="F4" s="41">
        <v>37.68228101198779</v>
      </c>
    </row>
    <row r="5" spans="1:6" x14ac:dyDescent="0.2">
      <c r="B5" s="32" t="s">
        <v>3</v>
      </c>
      <c r="C5" s="30">
        <v>1</v>
      </c>
      <c r="D5" s="29">
        <v>1343.1094996140355</v>
      </c>
      <c r="E5" s="29">
        <v>2476.2496631020131</v>
      </c>
      <c r="F5" s="34">
        <v>1155.3271949016109</v>
      </c>
    </row>
    <row r="6" spans="1:6" ht="16" thickBot="1" x14ac:dyDescent="0.25">
      <c r="B6" s="33" t="s">
        <v>4</v>
      </c>
      <c r="C6" s="35">
        <v>1</v>
      </c>
      <c r="D6" s="36">
        <v>61.441700367737994</v>
      </c>
      <c r="E6" s="36">
        <v>54.455145291145158</v>
      </c>
      <c r="F6" s="37">
        <v>37.6822810119877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C3" sqref="C3:E26"/>
    </sheetView>
  </sheetViews>
  <sheetFormatPr baseColWidth="10" defaultRowHeight="15" x14ac:dyDescent="0.2"/>
  <cols>
    <col min="1" max="1" width="13.83203125" customWidth="1"/>
  </cols>
  <sheetData>
    <row r="1" spans="1:5" ht="16" x14ac:dyDescent="0.2">
      <c r="A1" s="1" t="s">
        <v>78</v>
      </c>
      <c r="B1" s="2" t="s">
        <v>79</v>
      </c>
    </row>
    <row r="2" spans="1:5" ht="16" thickBot="1" x14ac:dyDescent="0.25"/>
    <row r="3" spans="1:5" ht="16" thickBot="1" x14ac:dyDescent="0.25">
      <c r="C3" s="156" t="s">
        <v>71</v>
      </c>
      <c r="D3" s="103" t="s">
        <v>72</v>
      </c>
      <c r="E3" s="157" t="s">
        <v>73</v>
      </c>
    </row>
    <row r="4" spans="1:5" x14ac:dyDescent="0.2">
      <c r="C4" s="164">
        <v>6.45</v>
      </c>
      <c r="D4" s="96">
        <v>6.57</v>
      </c>
      <c r="E4" s="97">
        <v>13.8</v>
      </c>
    </row>
    <row r="5" spans="1:5" x14ac:dyDescent="0.2">
      <c r="C5" s="165">
        <v>7.05</v>
      </c>
      <c r="D5" s="91">
        <v>7.78</v>
      </c>
      <c r="E5" s="93">
        <v>10.5</v>
      </c>
    </row>
    <row r="6" spans="1:5" x14ac:dyDescent="0.2">
      <c r="C6" s="165">
        <v>8.56</v>
      </c>
      <c r="D6" s="91">
        <v>7.47</v>
      </c>
      <c r="E6" s="93">
        <v>17.5</v>
      </c>
    </row>
    <row r="7" spans="1:5" x14ac:dyDescent="0.2">
      <c r="C7" s="165">
        <v>4.29</v>
      </c>
      <c r="D7" s="91">
        <v>6.77</v>
      </c>
      <c r="E7" s="93">
        <v>11.4</v>
      </c>
    </row>
    <row r="8" spans="1:5" x14ac:dyDescent="0.2">
      <c r="C8" s="165">
        <v>8.5399999999999991</v>
      </c>
      <c r="D8" s="91">
        <v>13.2</v>
      </c>
      <c r="E8" s="93">
        <v>52.3</v>
      </c>
    </row>
    <row r="9" spans="1:5" x14ac:dyDescent="0.2">
      <c r="C9" s="165">
        <v>12.4</v>
      </c>
      <c r="D9" s="91">
        <v>7.16</v>
      </c>
      <c r="E9" s="93">
        <v>14.1</v>
      </c>
    </row>
    <row r="10" spans="1:5" x14ac:dyDescent="0.2">
      <c r="C10" s="165">
        <v>5.28</v>
      </c>
      <c r="D10" s="91">
        <v>9.0299999999999994</v>
      </c>
      <c r="E10" s="93">
        <v>31.7</v>
      </c>
    </row>
    <row r="11" spans="1:5" x14ac:dyDescent="0.2">
      <c r="C11" s="165">
        <v>8.07</v>
      </c>
      <c r="D11" s="91">
        <v>6.86</v>
      </c>
      <c r="E11" s="93">
        <v>16.600000000000001</v>
      </c>
    </row>
    <row r="12" spans="1:5" x14ac:dyDescent="0.2">
      <c r="C12" s="165">
        <v>3.51</v>
      </c>
      <c r="D12" s="91">
        <v>16.100000000000001</v>
      </c>
      <c r="E12" s="93">
        <v>10.4</v>
      </c>
    </row>
    <row r="13" spans="1:5" x14ac:dyDescent="0.2">
      <c r="C13" s="165">
        <v>8.65</v>
      </c>
      <c r="D13" s="91">
        <v>8.66</v>
      </c>
      <c r="E13" s="93">
        <v>5.93</v>
      </c>
    </row>
    <row r="14" spans="1:5" x14ac:dyDescent="0.2">
      <c r="C14" s="165">
        <v>7.47</v>
      </c>
      <c r="D14" s="91">
        <v>7.46</v>
      </c>
      <c r="E14" s="93">
        <v>10.5</v>
      </c>
    </row>
    <row r="15" spans="1:5" x14ac:dyDescent="0.2">
      <c r="C15" s="165">
        <v>5.49</v>
      </c>
      <c r="D15" s="91">
        <v>6.04</v>
      </c>
      <c r="E15" s="93">
        <v>9.41</v>
      </c>
    </row>
    <row r="16" spans="1:5" x14ac:dyDescent="0.2">
      <c r="C16" s="165">
        <v>8.82</v>
      </c>
      <c r="D16" s="91">
        <v>14.2</v>
      </c>
      <c r="E16" s="93">
        <v>15.4</v>
      </c>
    </row>
    <row r="17" spans="3:5" x14ac:dyDescent="0.2">
      <c r="C17" s="165">
        <v>12.8</v>
      </c>
      <c r="D17" s="91">
        <v>8.3800000000000008</v>
      </c>
      <c r="E17" s="93">
        <v>20.2</v>
      </c>
    </row>
    <row r="18" spans="3:5" x14ac:dyDescent="0.2">
      <c r="C18" s="165">
        <v>13.3</v>
      </c>
      <c r="D18" s="91">
        <v>7.27</v>
      </c>
      <c r="E18" s="93">
        <v>32.6</v>
      </c>
    </row>
    <row r="19" spans="3:5" x14ac:dyDescent="0.2">
      <c r="C19" s="165">
        <v>4.5999999999999996</v>
      </c>
      <c r="D19" s="91">
        <v>8.23</v>
      </c>
      <c r="E19" s="93">
        <v>9.59</v>
      </c>
    </row>
    <row r="20" spans="3:5" x14ac:dyDescent="0.2">
      <c r="C20" s="165">
        <v>4.6500000000000004</v>
      </c>
      <c r="D20" s="91">
        <v>5.87</v>
      </c>
      <c r="E20" s="93">
        <v>16.7</v>
      </c>
    </row>
    <row r="21" spans="3:5" x14ac:dyDescent="0.2">
      <c r="C21" s="165">
        <v>6.28</v>
      </c>
      <c r="D21" s="91">
        <v>10.199999999999999</v>
      </c>
      <c r="E21" s="93">
        <v>13.4</v>
      </c>
    </row>
    <row r="22" spans="3:5" x14ac:dyDescent="0.2">
      <c r="C22" s="165">
        <v>7.06</v>
      </c>
      <c r="D22" s="91">
        <v>9.1199999999999992</v>
      </c>
      <c r="E22" s="93">
        <v>15.7</v>
      </c>
    </row>
    <row r="23" spans="3:5" x14ac:dyDescent="0.2">
      <c r="C23" s="165">
        <v>4.5</v>
      </c>
      <c r="D23" s="91"/>
      <c r="E23" s="93">
        <v>9.44</v>
      </c>
    </row>
    <row r="24" spans="3:5" x14ac:dyDescent="0.2">
      <c r="C24" s="165">
        <v>10.8</v>
      </c>
      <c r="D24" s="91"/>
      <c r="E24" s="93"/>
    </row>
    <row r="25" spans="3:5" x14ac:dyDescent="0.2">
      <c r="C25" s="165">
        <v>5.16</v>
      </c>
      <c r="D25" s="91"/>
      <c r="E25" s="93"/>
    </row>
    <row r="26" spans="3:5" ht="16" thickBot="1" x14ac:dyDescent="0.25">
      <c r="C26" s="166">
        <v>7.27</v>
      </c>
      <c r="D26" s="94"/>
      <c r="E26" s="95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opLeftCell="A6" workbookViewId="0">
      <selection activeCell="C3" sqref="C3:E26"/>
    </sheetView>
  </sheetViews>
  <sheetFormatPr baseColWidth="10" defaultRowHeight="15" x14ac:dyDescent="0.2"/>
  <cols>
    <col min="1" max="1" width="13.83203125" customWidth="1"/>
  </cols>
  <sheetData>
    <row r="1" spans="1:5" ht="16" x14ac:dyDescent="0.2">
      <c r="A1" s="1" t="s">
        <v>80</v>
      </c>
      <c r="B1" s="2" t="s">
        <v>81</v>
      </c>
    </row>
    <row r="2" spans="1:5" ht="16" thickBot="1" x14ac:dyDescent="0.25"/>
    <row r="3" spans="1:5" ht="16" thickBot="1" x14ac:dyDescent="0.25">
      <c r="C3" s="156" t="s">
        <v>71</v>
      </c>
      <c r="D3" s="103" t="s">
        <v>72</v>
      </c>
      <c r="E3" s="157" t="s">
        <v>73</v>
      </c>
    </row>
    <row r="4" spans="1:5" x14ac:dyDescent="0.2">
      <c r="C4" s="164">
        <v>29.3</v>
      </c>
      <c r="D4" s="96">
        <v>30.3</v>
      </c>
      <c r="E4" s="97">
        <v>24.9</v>
      </c>
    </row>
    <row r="5" spans="1:5" x14ac:dyDescent="0.2">
      <c r="C5" s="165">
        <v>17.8</v>
      </c>
      <c r="D5" s="91">
        <v>33.299999999999997</v>
      </c>
      <c r="E5" s="93">
        <v>30</v>
      </c>
    </row>
    <row r="6" spans="1:5" x14ac:dyDescent="0.2">
      <c r="C6" s="165">
        <v>26.6</v>
      </c>
      <c r="D6" s="91">
        <v>29</v>
      </c>
      <c r="E6" s="93">
        <v>39.1</v>
      </c>
    </row>
    <row r="7" spans="1:5" x14ac:dyDescent="0.2">
      <c r="C7" s="165">
        <v>27.3</v>
      </c>
      <c r="D7" s="91">
        <v>31.6</v>
      </c>
      <c r="E7" s="93">
        <v>24.5</v>
      </c>
    </row>
    <row r="8" spans="1:5" x14ac:dyDescent="0.2">
      <c r="C8" s="165">
        <v>19.7</v>
      </c>
      <c r="D8" s="91">
        <v>39.799999999999997</v>
      </c>
      <c r="E8" s="93">
        <v>71.5</v>
      </c>
    </row>
    <row r="9" spans="1:5" x14ac:dyDescent="0.2">
      <c r="C9" s="165">
        <v>37.200000000000003</v>
      </c>
      <c r="D9" s="91">
        <v>31.4</v>
      </c>
      <c r="E9" s="93">
        <v>52.7</v>
      </c>
    </row>
    <row r="10" spans="1:5" x14ac:dyDescent="0.2">
      <c r="C10" s="165">
        <v>21.7</v>
      </c>
      <c r="D10" s="91">
        <v>32.700000000000003</v>
      </c>
      <c r="E10" s="93">
        <v>70.5</v>
      </c>
    </row>
    <row r="11" spans="1:5" x14ac:dyDescent="0.2">
      <c r="C11" s="165">
        <v>18.899999999999999</v>
      </c>
      <c r="D11" s="91">
        <v>33.700000000000003</v>
      </c>
      <c r="E11" s="93">
        <v>41.1</v>
      </c>
    </row>
    <row r="12" spans="1:5" x14ac:dyDescent="0.2">
      <c r="C12" s="165">
        <v>18</v>
      </c>
      <c r="D12" s="91">
        <v>44.8</v>
      </c>
      <c r="E12" s="93">
        <v>35.200000000000003</v>
      </c>
    </row>
    <row r="13" spans="1:5" x14ac:dyDescent="0.2">
      <c r="C13" s="165">
        <v>27.4</v>
      </c>
      <c r="D13" s="91">
        <v>23.1</v>
      </c>
      <c r="E13" s="93">
        <v>18.399999999999999</v>
      </c>
    </row>
    <row r="14" spans="1:5" x14ac:dyDescent="0.2">
      <c r="C14" s="165">
        <v>23.5</v>
      </c>
      <c r="D14" s="91">
        <v>37.799999999999997</v>
      </c>
      <c r="E14" s="93">
        <v>48.3</v>
      </c>
    </row>
    <row r="15" spans="1:5" x14ac:dyDescent="0.2">
      <c r="C15" s="165">
        <v>28.9</v>
      </c>
      <c r="D15" s="91">
        <v>37.799999999999997</v>
      </c>
      <c r="E15" s="93">
        <v>19.8</v>
      </c>
    </row>
    <row r="16" spans="1:5" x14ac:dyDescent="0.2">
      <c r="C16" s="165">
        <v>29.2</v>
      </c>
      <c r="D16" s="91">
        <v>42.4</v>
      </c>
      <c r="E16" s="93">
        <v>37.299999999999997</v>
      </c>
    </row>
    <row r="17" spans="3:5" x14ac:dyDescent="0.2">
      <c r="C17" s="165">
        <v>32.700000000000003</v>
      </c>
      <c r="D17" s="91">
        <v>28</v>
      </c>
      <c r="E17" s="93">
        <v>47.3</v>
      </c>
    </row>
    <row r="18" spans="3:5" x14ac:dyDescent="0.2">
      <c r="C18" s="165">
        <v>31.9</v>
      </c>
      <c r="D18" s="91">
        <v>22.9</v>
      </c>
      <c r="E18" s="93">
        <v>77.7</v>
      </c>
    </row>
    <row r="19" spans="3:5" x14ac:dyDescent="0.2">
      <c r="C19" s="165">
        <v>11.4</v>
      </c>
      <c r="D19" s="91">
        <v>17.5</v>
      </c>
      <c r="E19" s="93">
        <v>29.3</v>
      </c>
    </row>
    <row r="20" spans="3:5" x14ac:dyDescent="0.2">
      <c r="C20" s="165">
        <v>12.4</v>
      </c>
      <c r="D20" s="91">
        <v>13.8</v>
      </c>
      <c r="E20" s="93">
        <v>39.4</v>
      </c>
    </row>
    <row r="21" spans="3:5" x14ac:dyDescent="0.2">
      <c r="C21" s="165">
        <v>11.7</v>
      </c>
      <c r="D21" s="91">
        <v>17.7</v>
      </c>
      <c r="E21" s="93">
        <v>25</v>
      </c>
    </row>
    <row r="22" spans="3:5" x14ac:dyDescent="0.2">
      <c r="C22" s="165">
        <v>12.2</v>
      </c>
      <c r="D22" s="91">
        <v>17.399999999999999</v>
      </c>
      <c r="E22" s="93">
        <v>29.6</v>
      </c>
    </row>
    <row r="23" spans="3:5" x14ac:dyDescent="0.2">
      <c r="C23" s="165">
        <v>8.9499999999999993</v>
      </c>
      <c r="D23" s="91"/>
      <c r="E23" s="93">
        <v>17</v>
      </c>
    </row>
    <row r="24" spans="3:5" x14ac:dyDescent="0.2">
      <c r="C24" s="165">
        <v>19</v>
      </c>
      <c r="D24" s="91"/>
      <c r="E24" s="93"/>
    </row>
    <row r="25" spans="3:5" x14ac:dyDescent="0.2">
      <c r="C25" s="165">
        <v>10.3</v>
      </c>
      <c r="D25" s="91"/>
      <c r="E25" s="93"/>
    </row>
    <row r="26" spans="3:5" ht="16" thickBot="1" x14ac:dyDescent="0.25">
      <c r="C26" s="166">
        <v>13.9</v>
      </c>
      <c r="D26" s="94"/>
      <c r="E26" s="95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C3" sqref="C3:E16"/>
    </sheetView>
  </sheetViews>
  <sheetFormatPr baseColWidth="10" defaultRowHeight="15" x14ac:dyDescent="0.2"/>
  <cols>
    <col min="1" max="1" width="13.83203125" customWidth="1"/>
  </cols>
  <sheetData>
    <row r="1" spans="1:5" ht="16" x14ac:dyDescent="0.2">
      <c r="A1" s="1" t="s">
        <v>82</v>
      </c>
      <c r="B1" s="2" t="s">
        <v>83</v>
      </c>
    </row>
    <row r="2" spans="1:5" ht="16" thickBot="1" x14ac:dyDescent="0.25"/>
    <row r="3" spans="1:5" ht="16" thickBot="1" x14ac:dyDescent="0.25">
      <c r="C3" s="156" t="s">
        <v>71</v>
      </c>
      <c r="D3" s="103" t="s">
        <v>72</v>
      </c>
      <c r="E3" s="157" t="s">
        <v>73</v>
      </c>
    </row>
    <row r="4" spans="1:5" x14ac:dyDescent="0.2">
      <c r="C4" s="164">
        <v>29.8</v>
      </c>
      <c r="D4" s="96">
        <v>43.6</v>
      </c>
      <c r="E4" s="97">
        <v>31.7</v>
      </c>
    </row>
    <row r="5" spans="1:5" x14ac:dyDescent="0.2">
      <c r="C5" s="165">
        <v>20.100000000000001</v>
      </c>
      <c r="D5" s="91">
        <v>63.3</v>
      </c>
      <c r="E5" s="93">
        <v>49.1</v>
      </c>
    </row>
    <row r="6" spans="1:5" x14ac:dyDescent="0.2">
      <c r="C6" s="165">
        <v>30.2</v>
      </c>
      <c r="D6" s="91">
        <v>29.9</v>
      </c>
      <c r="E6" s="93">
        <v>65.3</v>
      </c>
    </row>
    <row r="7" spans="1:5" x14ac:dyDescent="0.2">
      <c r="C7" s="165">
        <v>23.6</v>
      </c>
      <c r="D7" s="91">
        <v>37.4</v>
      </c>
      <c r="E7" s="93">
        <v>36.700000000000003</v>
      </c>
    </row>
    <row r="8" spans="1:5" x14ac:dyDescent="0.2">
      <c r="C8" s="165">
        <v>14.4</v>
      </c>
      <c r="D8" s="91">
        <v>57.3</v>
      </c>
      <c r="E8" s="93">
        <v>76.099999999999994</v>
      </c>
    </row>
    <row r="9" spans="1:5" x14ac:dyDescent="0.2">
      <c r="C9" s="165">
        <v>22.3</v>
      </c>
      <c r="D9" s="91">
        <v>38.1</v>
      </c>
      <c r="E9" s="93">
        <v>70.400000000000006</v>
      </c>
    </row>
    <row r="10" spans="1:5" x14ac:dyDescent="0.2">
      <c r="C10" s="165">
        <v>22.5</v>
      </c>
      <c r="D10" s="91">
        <v>34.200000000000003</v>
      </c>
      <c r="E10" s="93">
        <v>89.2</v>
      </c>
    </row>
    <row r="11" spans="1:5" x14ac:dyDescent="0.2">
      <c r="C11" s="165">
        <v>20.9</v>
      </c>
      <c r="D11" s="91">
        <v>37.700000000000003</v>
      </c>
      <c r="E11" s="93">
        <v>37.5</v>
      </c>
    </row>
    <row r="12" spans="1:5" x14ac:dyDescent="0.2">
      <c r="C12" s="165">
        <v>20.3</v>
      </c>
      <c r="D12" s="91">
        <v>66.599999999999994</v>
      </c>
      <c r="E12" s="93">
        <v>36.200000000000003</v>
      </c>
    </row>
    <row r="13" spans="1:5" x14ac:dyDescent="0.2">
      <c r="C13" s="165">
        <v>40.299999999999997</v>
      </c>
      <c r="D13" s="91">
        <v>28</v>
      </c>
      <c r="E13" s="93">
        <v>33.200000000000003</v>
      </c>
    </row>
    <row r="14" spans="1:5" x14ac:dyDescent="0.2">
      <c r="C14" s="165">
        <v>19.2</v>
      </c>
      <c r="D14" s="91">
        <v>57.8</v>
      </c>
      <c r="E14" s="93">
        <v>50.2</v>
      </c>
    </row>
    <row r="15" spans="1:5" x14ac:dyDescent="0.2">
      <c r="C15" s="165">
        <v>38.6</v>
      </c>
      <c r="D15" s="91">
        <v>62.7</v>
      </c>
      <c r="E15" s="93">
        <v>46.3</v>
      </c>
    </row>
    <row r="16" spans="1:5" x14ac:dyDescent="0.2">
      <c r="C16" s="165">
        <v>20.3</v>
      </c>
      <c r="D16" s="91">
        <v>27.9</v>
      </c>
      <c r="E16" s="93">
        <v>46.9</v>
      </c>
    </row>
    <row r="17" spans="3:5" x14ac:dyDescent="0.2">
      <c r="C17" s="165">
        <v>39.9</v>
      </c>
      <c r="D17" s="91">
        <v>50.7</v>
      </c>
      <c r="E17" s="93">
        <v>52.8</v>
      </c>
    </row>
    <row r="18" spans="3:5" x14ac:dyDescent="0.2">
      <c r="C18" s="165">
        <v>39</v>
      </c>
      <c r="D18" s="91">
        <v>35.4</v>
      </c>
      <c r="E18" s="93">
        <v>82.9</v>
      </c>
    </row>
    <row r="19" spans="3:5" x14ac:dyDescent="0.2">
      <c r="C19" s="165">
        <v>16.100000000000001</v>
      </c>
      <c r="D19" s="91">
        <v>28.4</v>
      </c>
      <c r="E19" s="93">
        <v>36.700000000000003</v>
      </c>
    </row>
    <row r="20" spans="3:5" x14ac:dyDescent="0.2">
      <c r="C20" s="165">
        <v>12.6</v>
      </c>
      <c r="D20" s="91">
        <v>13.2</v>
      </c>
      <c r="E20" s="93">
        <v>59.6</v>
      </c>
    </row>
    <row r="21" spans="3:5" x14ac:dyDescent="0.2">
      <c r="C21" s="165">
        <v>13.2</v>
      </c>
      <c r="D21" s="91">
        <v>29.9</v>
      </c>
      <c r="E21" s="93">
        <v>38.1</v>
      </c>
    </row>
    <row r="22" spans="3:5" x14ac:dyDescent="0.2">
      <c r="C22" s="165">
        <v>16</v>
      </c>
      <c r="D22" s="91">
        <v>26.7</v>
      </c>
      <c r="E22" s="93">
        <v>22</v>
      </c>
    </row>
    <row r="23" spans="3:5" x14ac:dyDescent="0.2">
      <c r="C23" s="165">
        <v>12</v>
      </c>
      <c r="D23" s="91"/>
      <c r="E23" s="93">
        <v>17.2</v>
      </c>
    </row>
    <row r="24" spans="3:5" x14ac:dyDescent="0.2">
      <c r="C24" s="165">
        <v>22.4</v>
      </c>
      <c r="D24" s="91"/>
      <c r="E24" s="93"/>
    </row>
    <row r="25" spans="3:5" x14ac:dyDescent="0.2">
      <c r="C25" s="165">
        <v>9.19</v>
      </c>
      <c r="D25" s="91"/>
      <c r="E25" s="93"/>
    </row>
    <row r="26" spans="3:5" ht="16" thickBot="1" x14ac:dyDescent="0.25">
      <c r="C26" s="166">
        <v>16.5</v>
      </c>
      <c r="D26" s="94"/>
      <c r="E26" s="9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3" sqref="C3:E16"/>
    </sheetView>
  </sheetViews>
  <sheetFormatPr baseColWidth="10" defaultRowHeight="15" x14ac:dyDescent="0.2"/>
  <cols>
    <col min="1" max="1" width="13.83203125" customWidth="1"/>
  </cols>
  <sheetData>
    <row r="1" spans="1:5" ht="16" x14ac:dyDescent="0.2">
      <c r="A1" s="1" t="s">
        <v>84</v>
      </c>
      <c r="B1" s="2" t="s">
        <v>85</v>
      </c>
    </row>
    <row r="2" spans="1:5" ht="16" thickBot="1" x14ac:dyDescent="0.25"/>
    <row r="3" spans="1:5" ht="16" thickBot="1" x14ac:dyDescent="0.25">
      <c r="C3" s="156" t="s">
        <v>71</v>
      </c>
      <c r="D3" s="103" t="s">
        <v>72</v>
      </c>
      <c r="E3" s="157" t="s">
        <v>73</v>
      </c>
    </row>
    <row r="4" spans="1:5" x14ac:dyDescent="0.2">
      <c r="C4" s="167">
        <v>2156</v>
      </c>
      <c r="D4" s="168">
        <v>1651</v>
      </c>
      <c r="E4" s="169">
        <v>2720</v>
      </c>
    </row>
    <row r="5" spans="1:5" x14ac:dyDescent="0.2">
      <c r="C5" s="158">
        <v>2149</v>
      </c>
      <c r="D5" s="159">
        <v>2282</v>
      </c>
      <c r="E5" s="160">
        <v>2611</v>
      </c>
    </row>
    <row r="6" spans="1:5" x14ac:dyDescent="0.2">
      <c r="C6" s="158">
        <v>1667</v>
      </c>
      <c r="D6" s="159">
        <v>1834</v>
      </c>
      <c r="E6" s="160">
        <v>2607</v>
      </c>
    </row>
    <row r="7" spans="1:5" x14ac:dyDescent="0.2">
      <c r="C7" s="158">
        <v>2086</v>
      </c>
      <c r="D7" s="159">
        <v>2332</v>
      </c>
      <c r="E7" s="160">
        <v>2772</v>
      </c>
    </row>
    <row r="8" spans="1:5" x14ac:dyDescent="0.2">
      <c r="C8" s="158">
        <v>1983</v>
      </c>
      <c r="D8" s="159">
        <v>2194</v>
      </c>
      <c r="E8" s="160">
        <v>2778</v>
      </c>
    </row>
    <row r="9" spans="1:5" x14ac:dyDescent="0.2">
      <c r="C9" s="158">
        <v>1663</v>
      </c>
      <c r="D9" s="159">
        <v>1879</v>
      </c>
      <c r="E9" s="160">
        <v>2243</v>
      </c>
    </row>
    <row r="10" spans="1:5" x14ac:dyDescent="0.2">
      <c r="C10" s="158">
        <v>1808</v>
      </c>
      <c r="D10" s="159">
        <v>2287</v>
      </c>
      <c r="E10" s="160">
        <v>2762</v>
      </c>
    </row>
    <row r="11" spans="1:5" x14ac:dyDescent="0.2">
      <c r="C11" s="158">
        <v>1649</v>
      </c>
      <c r="D11" s="159">
        <v>2108</v>
      </c>
      <c r="E11" s="160">
        <v>1891</v>
      </c>
    </row>
    <row r="12" spans="1:5" x14ac:dyDescent="0.2">
      <c r="C12" s="158">
        <v>1485</v>
      </c>
      <c r="D12" s="159">
        <v>2586</v>
      </c>
      <c r="E12" s="160">
        <v>2572</v>
      </c>
    </row>
    <row r="13" spans="1:5" x14ac:dyDescent="0.2">
      <c r="C13" s="158">
        <v>1903</v>
      </c>
      <c r="D13" s="159">
        <v>2379</v>
      </c>
      <c r="E13" s="160">
        <v>3014</v>
      </c>
    </row>
    <row r="14" spans="1:5" x14ac:dyDescent="0.2">
      <c r="C14" s="158">
        <v>1569</v>
      </c>
      <c r="D14" s="159">
        <v>2360</v>
      </c>
      <c r="E14" s="160">
        <v>2616</v>
      </c>
    </row>
    <row r="15" spans="1:5" x14ac:dyDescent="0.2">
      <c r="C15" s="158">
        <v>2150</v>
      </c>
      <c r="D15" s="159">
        <v>2421</v>
      </c>
      <c r="E15" s="160">
        <v>2047</v>
      </c>
    </row>
    <row r="16" spans="1:5" ht="16" thickBot="1" x14ac:dyDescent="0.25">
      <c r="C16" s="161">
        <v>1751</v>
      </c>
      <c r="D16" s="162">
        <v>2155</v>
      </c>
      <c r="E16" s="163">
        <v>271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3" sqref="C3:E16"/>
    </sheetView>
  </sheetViews>
  <sheetFormatPr baseColWidth="10" defaultRowHeight="15" x14ac:dyDescent="0.2"/>
  <cols>
    <col min="1" max="1" width="13.83203125" customWidth="1"/>
  </cols>
  <sheetData>
    <row r="1" spans="1:5" ht="16" x14ac:dyDescent="0.2">
      <c r="A1" s="1" t="s">
        <v>86</v>
      </c>
      <c r="B1" s="2" t="s">
        <v>87</v>
      </c>
    </row>
    <row r="2" spans="1:5" ht="16" thickBot="1" x14ac:dyDescent="0.25"/>
    <row r="3" spans="1:5" ht="16" thickBot="1" x14ac:dyDescent="0.25">
      <c r="C3" s="156" t="s">
        <v>71</v>
      </c>
      <c r="D3" s="103" t="s">
        <v>72</v>
      </c>
      <c r="E3" s="157" t="s">
        <v>73</v>
      </c>
    </row>
    <row r="4" spans="1:5" x14ac:dyDescent="0.2">
      <c r="C4" s="167">
        <v>205</v>
      </c>
      <c r="D4" s="168">
        <v>143</v>
      </c>
      <c r="E4" s="169">
        <v>243</v>
      </c>
    </row>
    <row r="5" spans="1:5" x14ac:dyDescent="0.2">
      <c r="C5" s="158">
        <v>176</v>
      </c>
      <c r="D5" s="159">
        <v>208</v>
      </c>
      <c r="E5" s="160">
        <v>209</v>
      </c>
    </row>
    <row r="6" spans="1:5" x14ac:dyDescent="0.2">
      <c r="C6" s="158">
        <v>167</v>
      </c>
      <c r="D6" s="159">
        <v>190</v>
      </c>
      <c r="E6" s="160">
        <v>206</v>
      </c>
    </row>
    <row r="7" spans="1:5" x14ac:dyDescent="0.2">
      <c r="C7" s="158">
        <v>194</v>
      </c>
      <c r="D7" s="159">
        <v>232</v>
      </c>
      <c r="E7" s="160">
        <v>231</v>
      </c>
    </row>
    <row r="8" spans="1:5" x14ac:dyDescent="0.2">
      <c r="C8" s="158">
        <v>175</v>
      </c>
      <c r="D8" s="159">
        <v>180</v>
      </c>
      <c r="E8" s="160">
        <v>211</v>
      </c>
    </row>
    <row r="9" spans="1:5" x14ac:dyDescent="0.2">
      <c r="C9" s="158">
        <v>159</v>
      </c>
      <c r="D9" s="159">
        <v>146</v>
      </c>
      <c r="E9" s="160">
        <v>212</v>
      </c>
    </row>
    <row r="10" spans="1:5" x14ac:dyDescent="0.2">
      <c r="C10" s="158">
        <v>195</v>
      </c>
      <c r="D10" s="159">
        <v>282</v>
      </c>
      <c r="E10" s="160">
        <v>188</v>
      </c>
    </row>
    <row r="11" spans="1:5" x14ac:dyDescent="0.2">
      <c r="C11" s="158">
        <v>166</v>
      </c>
      <c r="D11" s="159">
        <v>201</v>
      </c>
      <c r="E11" s="160">
        <v>151</v>
      </c>
    </row>
    <row r="12" spans="1:5" x14ac:dyDescent="0.2">
      <c r="C12" s="158">
        <v>198</v>
      </c>
      <c r="D12" s="159">
        <v>248</v>
      </c>
      <c r="E12" s="160">
        <v>330</v>
      </c>
    </row>
    <row r="13" spans="1:5" x14ac:dyDescent="0.2">
      <c r="C13" s="158">
        <v>173</v>
      </c>
      <c r="D13" s="159">
        <v>255</v>
      </c>
      <c r="E13" s="160">
        <v>256</v>
      </c>
    </row>
    <row r="14" spans="1:5" x14ac:dyDescent="0.2">
      <c r="C14" s="158">
        <v>140</v>
      </c>
      <c r="D14" s="159">
        <v>226</v>
      </c>
      <c r="E14" s="160">
        <v>229</v>
      </c>
    </row>
    <row r="15" spans="1:5" x14ac:dyDescent="0.2">
      <c r="C15" s="158">
        <v>185</v>
      </c>
      <c r="D15" s="159">
        <v>195</v>
      </c>
      <c r="E15" s="160">
        <v>185</v>
      </c>
    </row>
    <row r="16" spans="1:5" ht="16" thickBot="1" x14ac:dyDescent="0.25">
      <c r="C16" s="161">
        <v>177</v>
      </c>
      <c r="D16" s="162">
        <v>176</v>
      </c>
      <c r="E16" s="163">
        <v>29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3" sqref="C3:E16"/>
    </sheetView>
  </sheetViews>
  <sheetFormatPr baseColWidth="10" defaultRowHeight="15" x14ac:dyDescent="0.2"/>
  <cols>
    <col min="1" max="1" width="13.83203125" customWidth="1"/>
  </cols>
  <sheetData>
    <row r="1" spans="1:5" ht="16" x14ac:dyDescent="0.2">
      <c r="A1" s="1" t="s">
        <v>89</v>
      </c>
      <c r="B1" s="2" t="s">
        <v>88</v>
      </c>
    </row>
    <row r="2" spans="1:5" ht="16" thickBot="1" x14ac:dyDescent="0.25"/>
    <row r="3" spans="1:5" ht="16" thickBot="1" x14ac:dyDescent="0.25">
      <c r="C3" s="156" t="s">
        <v>71</v>
      </c>
      <c r="D3" s="103" t="s">
        <v>72</v>
      </c>
      <c r="E3" s="157" t="s">
        <v>73</v>
      </c>
    </row>
    <row r="4" spans="1:5" x14ac:dyDescent="0.2">
      <c r="C4" s="167">
        <v>5221</v>
      </c>
      <c r="D4" s="168">
        <v>8034</v>
      </c>
      <c r="E4" s="169">
        <v>5962</v>
      </c>
    </row>
    <row r="5" spans="1:5" x14ac:dyDescent="0.2">
      <c r="C5" s="158">
        <v>8586</v>
      </c>
      <c r="D5" s="159">
        <v>8925</v>
      </c>
      <c r="E5" s="160">
        <v>6361</v>
      </c>
    </row>
    <row r="6" spans="1:5" x14ac:dyDescent="0.2">
      <c r="C6" s="158">
        <v>7606</v>
      </c>
      <c r="D6" s="159">
        <v>7053</v>
      </c>
      <c r="E6" s="160">
        <v>7030</v>
      </c>
    </row>
    <row r="7" spans="1:5" x14ac:dyDescent="0.2">
      <c r="C7" s="158">
        <v>7951</v>
      </c>
      <c r="D7" s="159">
        <v>9551</v>
      </c>
      <c r="E7" s="160">
        <v>6414</v>
      </c>
    </row>
    <row r="8" spans="1:5" x14ac:dyDescent="0.2">
      <c r="C8" s="158">
        <v>7088</v>
      </c>
      <c r="D8" s="159">
        <v>6994</v>
      </c>
      <c r="E8" s="160">
        <v>9596</v>
      </c>
    </row>
    <row r="9" spans="1:5" x14ac:dyDescent="0.2">
      <c r="C9" s="158">
        <v>6006</v>
      </c>
      <c r="D9" s="159">
        <v>6432</v>
      </c>
      <c r="E9" s="160">
        <v>9512</v>
      </c>
    </row>
    <row r="10" spans="1:5" x14ac:dyDescent="0.2">
      <c r="C10" s="158">
        <v>7791</v>
      </c>
      <c r="D10" s="159">
        <v>8211</v>
      </c>
      <c r="E10" s="160">
        <v>7358</v>
      </c>
    </row>
    <row r="11" spans="1:5" x14ac:dyDescent="0.2">
      <c r="C11" s="158">
        <v>7282</v>
      </c>
      <c r="D11" s="159">
        <v>7448</v>
      </c>
      <c r="E11" s="160">
        <v>5967</v>
      </c>
    </row>
    <row r="12" spans="1:5" x14ac:dyDescent="0.2">
      <c r="C12" s="158">
        <v>6135</v>
      </c>
      <c r="D12" s="159">
        <v>7826</v>
      </c>
      <c r="E12" s="160">
        <v>6448</v>
      </c>
    </row>
    <row r="13" spans="1:5" x14ac:dyDescent="0.2">
      <c r="C13" s="158">
        <v>6249</v>
      </c>
      <c r="D13" s="159">
        <v>9826</v>
      </c>
      <c r="E13" s="160">
        <v>7500</v>
      </c>
    </row>
    <row r="14" spans="1:5" x14ac:dyDescent="0.2">
      <c r="C14" s="158">
        <v>7289</v>
      </c>
      <c r="D14" s="159">
        <v>9833</v>
      </c>
      <c r="E14" s="160">
        <v>6126</v>
      </c>
    </row>
    <row r="15" spans="1:5" x14ac:dyDescent="0.2">
      <c r="C15" s="158">
        <v>8787</v>
      </c>
      <c r="D15" s="159">
        <v>7697</v>
      </c>
      <c r="E15" s="160">
        <v>7881</v>
      </c>
    </row>
    <row r="16" spans="1:5" ht="16" thickBot="1" x14ac:dyDescent="0.25">
      <c r="C16" s="161">
        <v>8024</v>
      </c>
      <c r="D16" s="162">
        <v>6999</v>
      </c>
      <c r="E16" s="163">
        <v>798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3" sqref="C3:E16"/>
    </sheetView>
  </sheetViews>
  <sheetFormatPr baseColWidth="10" defaultRowHeight="15" x14ac:dyDescent="0.2"/>
  <cols>
    <col min="1" max="1" width="13.83203125" customWidth="1"/>
  </cols>
  <sheetData>
    <row r="1" spans="1:5" ht="16" x14ac:dyDescent="0.2">
      <c r="A1" s="1" t="s">
        <v>90</v>
      </c>
      <c r="B1" s="2" t="s">
        <v>91</v>
      </c>
    </row>
    <row r="2" spans="1:5" ht="16" thickBot="1" x14ac:dyDescent="0.25"/>
    <row r="3" spans="1:5" ht="16" thickBot="1" x14ac:dyDescent="0.25">
      <c r="C3" s="156" t="s">
        <v>71</v>
      </c>
      <c r="D3" s="103" t="s">
        <v>72</v>
      </c>
      <c r="E3" s="157" t="s">
        <v>73</v>
      </c>
    </row>
    <row r="4" spans="1:5" x14ac:dyDescent="0.2">
      <c r="C4" s="167">
        <v>599</v>
      </c>
      <c r="D4" s="168">
        <v>547</v>
      </c>
      <c r="E4" s="169">
        <v>575</v>
      </c>
    </row>
    <row r="5" spans="1:5" x14ac:dyDescent="0.2">
      <c r="C5" s="158">
        <v>502</v>
      </c>
      <c r="D5" s="159">
        <v>671</v>
      </c>
      <c r="E5" s="160">
        <v>542</v>
      </c>
    </row>
    <row r="6" spans="1:5" x14ac:dyDescent="0.2">
      <c r="C6" s="158">
        <v>493</v>
      </c>
      <c r="D6" s="159">
        <v>464</v>
      </c>
      <c r="E6" s="160">
        <v>692</v>
      </c>
    </row>
    <row r="7" spans="1:5" x14ac:dyDescent="0.2">
      <c r="C7" s="158">
        <v>470</v>
      </c>
      <c r="D7" s="159">
        <v>556</v>
      </c>
      <c r="E7" s="160">
        <v>632</v>
      </c>
    </row>
    <row r="8" spans="1:5" x14ac:dyDescent="0.2">
      <c r="C8" s="158">
        <v>546</v>
      </c>
      <c r="D8" s="159">
        <v>499</v>
      </c>
      <c r="E8" s="160">
        <v>734</v>
      </c>
    </row>
    <row r="9" spans="1:5" x14ac:dyDescent="0.2">
      <c r="C9" s="158">
        <v>555</v>
      </c>
      <c r="D9" s="159">
        <v>516</v>
      </c>
      <c r="E9" s="160">
        <v>850</v>
      </c>
    </row>
    <row r="10" spans="1:5" x14ac:dyDescent="0.2">
      <c r="C10" s="158">
        <v>556</v>
      </c>
      <c r="D10" s="159">
        <v>504</v>
      </c>
      <c r="E10" s="160">
        <v>576</v>
      </c>
    </row>
    <row r="11" spans="1:5" x14ac:dyDescent="0.2">
      <c r="C11" s="158">
        <v>596</v>
      </c>
      <c r="D11" s="159">
        <v>617</v>
      </c>
      <c r="E11" s="160">
        <v>644</v>
      </c>
    </row>
    <row r="12" spans="1:5" x14ac:dyDescent="0.2">
      <c r="C12" s="158">
        <v>498</v>
      </c>
      <c r="D12" s="159">
        <v>524</v>
      </c>
      <c r="E12" s="160">
        <v>547</v>
      </c>
    </row>
    <row r="13" spans="1:5" x14ac:dyDescent="0.2">
      <c r="C13" s="158">
        <v>493</v>
      </c>
      <c r="D13" s="159">
        <v>777</v>
      </c>
      <c r="E13" s="160">
        <v>763</v>
      </c>
    </row>
    <row r="14" spans="1:5" x14ac:dyDescent="0.2">
      <c r="C14" s="158">
        <v>456</v>
      </c>
      <c r="D14" s="159">
        <v>761</v>
      </c>
      <c r="E14" s="160">
        <v>667</v>
      </c>
    </row>
    <row r="15" spans="1:5" x14ac:dyDescent="0.2">
      <c r="C15" s="158">
        <v>455</v>
      </c>
      <c r="D15" s="159">
        <v>540</v>
      </c>
      <c r="E15" s="160">
        <v>667</v>
      </c>
    </row>
    <row r="16" spans="1:5" ht="16" thickBot="1" x14ac:dyDescent="0.25">
      <c r="C16" s="161">
        <v>474</v>
      </c>
      <c r="D16" s="162">
        <v>738</v>
      </c>
      <c r="E16" s="163">
        <v>66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B3" sqref="B3:G8"/>
    </sheetView>
  </sheetViews>
  <sheetFormatPr baseColWidth="10" defaultRowHeight="14" x14ac:dyDescent="0.15"/>
  <cols>
    <col min="1" max="1" width="12.83203125" style="2" customWidth="1"/>
    <col min="2" max="2" width="14.1640625" style="2" customWidth="1"/>
    <col min="3" max="16384" width="10.83203125" style="2"/>
  </cols>
  <sheetData>
    <row r="1" spans="1:7" ht="15" x14ac:dyDescent="0.15">
      <c r="A1" s="1" t="s">
        <v>92</v>
      </c>
      <c r="B1" s="2" t="s">
        <v>75</v>
      </c>
    </row>
    <row r="2" spans="1:7" ht="15" thickBot="1" x14ac:dyDescent="0.2"/>
    <row r="3" spans="1:7" ht="15" thickBot="1" x14ac:dyDescent="0.2">
      <c r="B3" s="174"/>
      <c r="C3" s="105" t="s">
        <v>97</v>
      </c>
      <c r="D3" s="103" t="s">
        <v>96</v>
      </c>
      <c r="E3" s="103" t="s">
        <v>95</v>
      </c>
      <c r="F3" s="103" t="s">
        <v>94</v>
      </c>
      <c r="G3" s="157" t="s">
        <v>93</v>
      </c>
    </row>
    <row r="4" spans="1:7" x14ac:dyDescent="0.15">
      <c r="B4" s="17" t="s">
        <v>98</v>
      </c>
      <c r="C4" s="172">
        <v>4.17</v>
      </c>
      <c r="D4" s="171">
        <v>8.7850000000000001</v>
      </c>
      <c r="E4" s="171">
        <v>3.98</v>
      </c>
      <c r="F4" s="96">
        <v>2.0099999999999998</v>
      </c>
      <c r="G4" s="97">
        <v>1.64</v>
      </c>
    </row>
    <row r="5" spans="1:7" x14ac:dyDescent="0.15">
      <c r="B5" s="18" t="s">
        <v>99</v>
      </c>
      <c r="C5" s="173">
        <v>4.2</v>
      </c>
      <c r="D5" s="170">
        <v>9.4700000000000006</v>
      </c>
      <c r="E5" s="170">
        <v>8.2199999999999989</v>
      </c>
      <c r="F5" s="91">
        <v>2.2000000000000002</v>
      </c>
      <c r="G5" s="93">
        <v>4.51</v>
      </c>
    </row>
    <row r="6" spans="1:7" x14ac:dyDescent="0.15">
      <c r="B6" s="18" t="s">
        <v>100</v>
      </c>
      <c r="C6" s="173">
        <v>45.25</v>
      </c>
      <c r="D6" s="170">
        <v>18.950000000000003</v>
      </c>
      <c r="E6" s="170">
        <v>29.8</v>
      </c>
      <c r="F6" s="91">
        <v>5.78</v>
      </c>
      <c r="G6" s="93">
        <v>17.8</v>
      </c>
    </row>
    <row r="7" spans="1:7" x14ac:dyDescent="0.15">
      <c r="B7" s="18" t="s">
        <v>101</v>
      </c>
      <c r="C7" s="173">
        <v>32.450000000000003</v>
      </c>
      <c r="D7" s="170">
        <v>14.05</v>
      </c>
      <c r="E7" s="170">
        <v>29.9</v>
      </c>
      <c r="F7" s="91">
        <v>5.73</v>
      </c>
      <c r="G7" s="93">
        <v>21.2</v>
      </c>
    </row>
    <row r="8" spans="1:7" ht="15" thickBot="1" x14ac:dyDescent="0.2">
      <c r="B8" s="62" t="s">
        <v>102</v>
      </c>
      <c r="C8" s="175">
        <v>30.549999999999997</v>
      </c>
      <c r="D8" s="176">
        <v>12.6</v>
      </c>
      <c r="E8" s="176">
        <v>33.85</v>
      </c>
      <c r="F8" s="94">
        <v>5.15</v>
      </c>
      <c r="G8" s="95">
        <v>18.100000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sqref="A1:B1"/>
    </sheetView>
  </sheetViews>
  <sheetFormatPr baseColWidth="10" defaultRowHeight="15" x14ac:dyDescent="0.2"/>
  <cols>
    <col min="1" max="1" width="13.83203125" customWidth="1"/>
    <col min="3" max="3" width="14.6640625" customWidth="1"/>
  </cols>
  <sheetData>
    <row r="1" spans="1:8" ht="16" x14ac:dyDescent="0.2">
      <c r="A1" s="1" t="s">
        <v>103</v>
      </c>
      <c r="B1" s="2" t="s">
        <v>104</v>
      </c>
    </row>
    <row r="2" spans="1:8" ht="16" thickBot="1" x14ac:dyDescent="0.25"/>
    <row r="3" spans="1:8" ht="16" thickBot="1" x14ac:dyDescent="0.25">
      <c r="C3" s="178" t="s">
        <v>10</v>
      </c>
      <c r="D3" s="105" t="s">
        <v>105</v>
      </c>
      <c r="E3" s="103" t="s">
        <v>106</v>
      </c>
      <c r="F3" s="103" t="s">
        <v>107</v>
      </c>
      <c r="G3" s="103" t="s">
        <v>108</v>
      </c>
      <c r="H3" s="157" t="s">
        <v>109</v>
      </c>
    </row>
    <row r="4" spans="1:8" x14ac:dyDescent="0.2">
      <c r="C4" s="17" t="s">
        <v>98</v>
      </c>
      <c r="D4" s="172">
        <v>35.396666666666668</v>
      </c>
      <c r="E4" s="171">
        <v>36.826666666666668</v>
      </c>
      <c r="F4" s="171">
        <v>16.407333333333334</v>
      </c>
      <c r="G4" s="96">
        <v>8.8376666666666672</v>
      </c>
      <c r="H4" s="97">
        <v>0.32173333333333332</v>
      </c>
    </row>
    <row r="5" spans="1:8" x14ac:dyDescent="0.2">
      <c r="C5" s="18" t="s">
        <v>99</v>
      </c>
      <c r="D5" s="173">
        <v>33.06</v>
      </c>
      <c r="E5" s="170">
        <v>40.513333333333335</v>
      </c>
      <c r="F5" s="170">
        <v>19.733333333333334</v>
      </c>
      <c r="G5" s="91">
        <v>1.3406666666666667</v>
      </c>
      <c r="H5" s="93">
        <v>3.8898000000000002E-2</v>
      </c>
    </row>
    <row r="6" spans="1:8" x14ac:dyDescent="0.2">
      <c r="C6" s="18" t="s">
        <v>100</v>
      </c>
      <c r="D6" s="173">
        <v>4.1194000000000006</v>
      </c>
      <c r="E6" s="170">
        <v>26.347999999999995</v>
      </c>
      <c r="F6" s="170">
        <v>52.620000000000005</v>
      </c>
      <c r="G6" s="91">
        <v>11.579333333333333</v>
      </c>
      <c r="H6" s="93">
        <v>0.1085</v>
      </c>
    </row>
    <row r="7" spans="1:8" x14ac:dyDescent="0.2">
      <c r="C7" s="18" t="s">
        <v>101</v>
      </c>
      <c r="D7" s="173">
        <v>7.1044666666666672</v>
      </c>
      <c r="E7" s="170">
        <v>24.159999999999997</v>
      </c>
      <c r="F7" s="170">
        <v>54.86</v>
      </c>
      <c r="G7" s="91">
        <v>10.540000000000001</v>
      </c>
      <c r="H7" s="93">
        <v>0.13036666666666666</v>
      </c>
    </row>
    <row r="8" spans="1:8" ht="16" thickBot="1" x14ac:dyDescent="0.25">
      <c r="C8" s="62" t="s">
        <v>102</v>
      </c>
      <c r="D8" s="175">
        <v>5.6963333333333335</v>
      </c>
      <c r="E8" s="176">
        <v>18.107333333333333</v>
      </c>
      <c r="F8" s="176">
        <v>47.22</v>
      </c>
      <c r="G8" s="94">
        <v>23.07</v>
      </c>
      <c r="H8" s="95">
        <v>0.21806</v>
      </c>
    </row>
    <row r="9" spans="1:8" ht="16" thickBot="1" x14ac:dyDescent="0.25"/>
    <row r="10" spans="1:8" ht="16" thickBot="1" x14ac:dyDescent="0.25">
      <c r="C10" s="177" t="s">
        <v>105</v>
      </c>
      <c r="D10" s="105" t="s">
        <v>97</v>
      </c>
      <c r="E10" s="103" t="s">
        <v>96</v>
      </c>
      <c r="F10" s="103" t="s">
        <v>95</v>
      </c>
      <c r="G10" s="103" t="s">
        <v>94</v>
      </c>
      <c r="H10" s="157" t="s">
        <v>93</v>
      </c>
    </row>
    <row r="11" spans="1:8" x14ac:dyDescent="0.2">
      <c r="C11" s="17" t="s">
        <v>98</v>
      </c>
      <c r="D11" s="172">
        <v>19.266666666666666</v>
      </c>
      <c r="E11" s="171">
        <v>24.933333333333334</v>
      </c>
      <c r="F11" s="171">
        <v>38.333333333333336</v>
      </c>
      <c r="G11" s="96">
        <v>47.15</v>
      </c>
      <c r="H11" s="97">
        <v>47.3</v>
      </c>
    </row>
    <row r="12" spans="1:8" x14ac:dyDescent="0.2">
      <c r="C12" s="18" t="s">
        <v>99</v>
      </c>
      <c r="D12" s="173">
        <v>34.566666666666663</v>
      </c>
      <c r="E12" s="170">
        <v>25.766666666666666</v>
      </c>
      <c r="F12" s="170">
        <v>36.966666666666669</v>
      </c>
      <c r="G12" s="91">
        <v>52.466666666666669</v>
      </c>
      <c r="H12" s="93">
        <v>15.533333333333333</v>
      </c>
    </row>
    <row r="13" spans="1:8" x14ac:dyDescent="0.2">
      <c r="C13" s="18" t="s">
        <v>100</v>
      </c>
      <c r="D13" s="173">
        <v>2.7900000000000005</v>
      </c>
      <c r="E13" s="170">
        <v>1.4163333333333332</v>
      </c>
      <c r="F13" s="170">
        <v>4.42</v>
      </c>
      <c r="G13" s="91">
        <v>11.49</v>
      </c>
      <c r="H13" s="93">
        <v>0.48066666666666663</v>
      </c>
    </row>
    <row r="14" spans="1:8" x14ac:dyDescent="0.2">
      <c r="C14" s="18" t="s">
        <v>101</v>
      </c>
      <c r="D14" s="173">
        <v>3.1766666666666663</v>
      </c>
      <c r="E14" s="170">
        <v>1.51</v>
      </c>
      <c r="F14" s="170">
        <v>9.3666666666666671</v>
      </c>
      <c r="G14" s="91">
        <v>20.533333333333331</v>
      </c>
      <c r="H14" s="93">
        <v>0.93566666666666665</v>
      </c>
    </row>
    <row r="15" spans="1:8" ht="16" thickBot="1" x14ac:dyDescent="0.25">
      <c r="C15" s="62" t="s">
        <v>102</v>
      </c>
      <c r="D15" s="175">
        <v>1.0996666666666666</v>
      </c>
      <c r="E15" s="176">
        <v>5.4033333333333333</v>
      </c>
      <c r="F15" s="176">
        <v>10.52</v>
      </c>
      <c r="G15" s="94">
        <v>10.6</v>
      </c>
      <c r="H15" s="95">
        <v>0.85866666666666669</v>
      </c>
    </row>
    <row r="16" spans="1:8" ht="16" thickBot="1" x14ac:dyDescent="0.25"/>
    <row r="17" spans="3:8" ht="16" thickBot="1" x14ac:dyDescent="0.25">
      <c r="C17" s="177" t="s">
        <v>106</v>
      </c>
      <c r="D17" s="105" t="s">
        <v>97</v>
      </c>
      <c r="E17" s="103" t="s">
        <v>96</v>
      </c>
      <c r="F17" s="103" t="s">
        <v>95</v>
      </c>
      <c r="G17" s="103" t="s">
        <v>94</v>
      </c>
      <c r="H17" s="157" t="s">
        <v>93</v>
      </c>
    </row>
    <row r="18" spans="3:8" x14ac:dyDescent="0.2">
      <c r="C18" s="17" t="s">
        <v>98</v>
      </c>
      <c r="D18" s="172">
        <v>42</v>
      </c>
      <c r="E18" s="171">
        <v>46.266666666666673</v>
      </c>
      <c r="F18" s="171">
        <v>27.766666666666666</v>
      </c>
      <c r="G18" s="96">
        <v>34.35</v>
      </c>
      <c r="H18" s="97">
        <v>33.75</v>
      </c>
    </row>
    <row r="19" spans="3:8" x14ac:dyDescent="0.2">
      <c r="C19" s="18" t="s">
        <v>99</v>
      </c>
      <c r="D19" s="173">
        <v>47.266666666666673</v>
      </c>
      <c r="E19" s="170">
        <v>42.133333333333333</v>
      </c>
      <c r="F19" s="170">
        <v>18.833333333333332</v>
      </c>
      <c r="G19" s="91">
        <v>28.366666666666671</v>
      </c>
      <c r="H19" s="93">
        <v>65.966666666666654</v>
      </c>
    </row>
    <row r="20" spans="3:8" x14ac:dyDescent="0.2">
      <c r="C20" s="18" t="s">
        <v>100</v>
      </c>
      <c r="D20" s="173">
        <v>43.733333333333327</v>
      </c>
      <c r="E20" s="170">
        <v>21.333333333333332</v>
      </c>
      <c r="F20" s="170">
        <v>32.666666666666664</v>
      </c>
      <c r="G20" s="91">
        <v>26.266666666666666</v>
      </c>
      <c r="H20" s="93">
        <v>7.7399999999999993</v>
      </c>
    </row>
    <row r="21" spans="3:8" x14ac:dyDescent="0.2">
      <c r="C21" s="18" t="s">
        <v>101</v>
      </c>
      <c r="D21" s="173">
        <v>35.233333333333327</v>
      </c>
      <c r="E21" s="170">
        <v>21.433333333333337</v>
      </c>
      <c r="F21" s="170">
        <v>20.6</v>
      </c>
      <c r="G21" s="91">
        <v>31.233333333333334</v>
      </c>
      <c r="H21" s="93">
        <v>12.300000000000002</v>
      </c>
    </row>
    <row r="22" spans="3:8" ht="16" thickBot="1" x14ac:dyDescent="0.25">
      <c r="C22" s="62" t="s">
        <v>102</v>
      </c>
      <c r="D22" s="175">
        <v>19.033333333333331</v>
      </c>
      <c r="E22" s="176">
        <v>20.633333333333333</v>
      </c>
      <c r="F22" s="176">
        <v>20.366666666666664</v>
      </c>
      <c r="G22" s="94">
        <v>26.233333333333331</v>
      </c>
      <c r="H22" s="95">
        <v>4.2700000000000005</v>
      </c>
    </row>
    <row r="23" spans="3:8" ht="16" thickBot="1" x14ac:dyDescent="0.25"/>
    <row r="24" spans="3:8" ht="16" thickBot="1" x14ac:dyDescent="0.25">
      <c r="C24" s="177" t="s">
        <v>107</v>
      </c>
      <c r="D24" s="105" t="s">
        <v>97</v>
      </c>
      <c r="E24" s="103" t="s">
        <v>96</v>
      </c>
      <c r="F24" s="103" t="s">
        <v>95</v>
      </c>
      <c r="G24" s="103" t="s">
        <v>94</v>
      </c>
      <c r="H24" s="157" t="s">
        <v>93</v>
      </c>
    </row>
    <row r="25" spans="3:8" x14ac:dyDescent="0.2">
      <c r="C25" s="17" t="s">
        <v>98</v>
      </c>
      <c r="D25" s="172">
        <v>11.520000000000001</v>
      </c>
      <c r="E25" s="171">
        <v>20.2</v>
      </c>
      <c r="F25" s="171">
        <v>24.166666666666668</v>
      </c>
      <c r="G25" s="96">
        <v>12.5</v>
      </c>
      <c r="H25" s="97">
        <v>13.65</v>
      </c>
    </row>
    <row r="26" spans="3:8" x14ac:dyDescent="0.2">
      <c r="C26" s="18" t="s">
        <v>99</v>
      </c>
      <c r="D26" s="173">
        <v>15.233333333333333</v>
      </c>
      <c r="E26" s="170">
        <v>27.8</v>
      </c>
      <c r="F26" s="170">
        <v>29.033333333333335</v>
      </c>
      <c r="G26" s="91">
        <v>15.166666666666666</v>
      </c>
      <c r="H26" s="93">
        <v>11.433333333333332</v>
      </c>
    </row>
    <row r="27" spans="3:8" x14ac:dyDescent="0.2">
      <c r="C27" s="18" t="s">
        <v>100</v>
      </c>
      <c r="D27" s="173">
        <v>28.533333333333331</v>
      </c>
      <c r="E27" s="170">
        <v>66.733333333333334</v>
      </c>
      <c r="F27" s="170">
        <v>54.133333333333326</v>
      </c>
      <c r="G27" s="91">
        <v>37.666666666666664</v>
      </c>
      <c r="H27" s="93">
        <v>76.033333333333331</v>
      </c>
    </row>
    <row r="28" spans="3:8" x14ac:dyDescent="0.2">
      <c r="C28" s="18" t="s">
        <v>101</v>
      </c>
      <c r="D28" s="173">
        <v>44.733333333333327</v>
      </c>
      <c r="E28" s="170">
        <v>63.166666666666664</v>
      </c>
      <c r="F28" s="170">
        <v>58.199999999999996</v>
      </c>
      <c r="G28" s="91">
        <v>38.766666666666673</v>
      </c>
      <c r="H28" s="93">
        <v>69.433333333333337</v>
      </c>
    </row>
    <row r="29" spans="3:8" ht="16" thickBot="1" x14ac:dyDescent="0.25">
      <c r="C29" s="62" t="s">
        <v>102</v>
      </c>
      <c r="D29" s="175">
        <v>25.033333333333331</v>
      </c>
      <c r="E29" s="176">
        <v>59.266666666666673</v>
      </c>
      <c r="F29" s="176">
        <v>62.1</v>
      </c>
      <c r="G29" s="94">
        <v>30.866666666666671</v>
      </c>
      <c r="H29" s="95">
        <v>58.833333333333336</v>
      </c>
    </row>
    <row r="30" spans="3:8" ht="16" thickBot="1" x14ac:dyDescent="0.25"/>
    <row r="31" spans="3:8" ht="16" thickBot="1" x14ac:dyDescent="0.25">
      <c r="C31" s="177" t="s">
        <v>108</v>
      </c>
      <c r="D31" s="105" t="s">
        <v>97</v>
      </c>
      <c r="E31" s="103" t="s">
        <v>96</v>
      </c>
      <c r="F31" s="103" t="s">
        <v>95</v>
      </c>
      <c r="G31" s="103" t="s">
        <v>94</v>
      </c>
      <c r="H31" s="157" t="s">
        <v>93</v>
      </c>
    </row>
    <row r="32" spans="3:8" x14ac:dyDescent="0.2">
      <c r="C32" s="17" t="s">
        <v>98</v>
      </c>
      <c r="D32" s="172">
        <v>24.766666666666666</v>
      </c>
      <c r="E32" s="171">
        <v>6.8866666666666667</v>
      </c>
      <c r="F32" s="171">
        <v>4.95</v>
      </c>
      <c r="G32" s="96">
        <v>4.3250000000000002</v>
      </c>
      <c r="H32" s="97">
        <v>3.26</v>
      </c>
    </row>
    <row r="33" spans="3:8" x14ac:dyDescent="0.2">
      <c r="C33" s="18" t="s">
        <v>99</v>
      </c>
      <c r="D33" s="173">
        <v>0.71</v>
      </c>
      <c r="E33" s="170">
        <v>1.1200000000000001</v>
      </c>
      <c r="F33" s="170">
        <v>1.18</v>
      </c>
      <c r="G33" s="91">
        <v>0.86333333333333329</v>
      </c>
      <c r="H33" s="93">
        <v>2.83</v>
      </c>
    </row>
    <row r="34" spans="3:8" x14ac:dyDescent="0.2">
      <c r="C34" s="18" t="s">
        <v>100</v>
      </c>
      <c r="D34" s="173">
        <v>11.69</v>
      </c>
      <c r="E34" s="170">
        <v>8.5699999999999985</v>
      </c>
      <c r="F34" s="170">
        <v>6.27</v>
      </c>
      <c r="G34" s="91">
        <v>17.433333333333334</v>
      </c>
      <c r="H34" s="93">
        <v>13.933333333333332</v>
      </c>
    </row>
    <row r="35" spans="3:8" x14ac:dyDescent="0.2">
      <c r="C35" s="18" t="s">
        <v>101</v>
      </c>
      <c r="D35" s="173">
        <v>11.51</v>
      </c>
      <c r="E35" s="170">
        <v>11.533333333333333</v>
      </c>
      <c r="F35" s="170">
        <v>8.7700000000000014</v>
      </c>
      <c r="G35" s="91">
        <v>5.3533333333333326</v>
      </c>
      <c r="H35" s="93">
        <v>15.533333333333333</v>
      </c>
    </row>
    <row r="36" spans="3:8" ht="16" thickBot="1" x14ac:dyDescent="0.25">
      <c r="C36" s="62" t="s">
        <v>102</v>
      </c>
      <c r="D36" s="175">
        <v>43.6</v>
      </c>
      <c r="E36" s="176">
        <v>11.766666666666666</v>
      </c>
      <c r="F36" s="176">
        <v>2.4499999999999997</v>
      </c>
      <c r="G36" s="94">
        <v>24.133333333333336</v>
      </c>
      <c r="H36" s="95">
        <v>33.4</v>
      </c>
    </row>
    <row r="37" spans="3:8" ht="16" thickBot="1" x14ac:dyDescent="0.25"/>
    <row r="38" spans="3:8" ht="16" thickBot="1" x14ac:dyDescent="0.25">
      <c r="C38" s="177" t="s">
        <v>109</v>
      </c>
      <c r="D38" s="105" t="s">
        <v>97</v>
      </c>
      <c r="E38" s="103" t="s">
        <v>96</v>
      </c>
      <c r="F38" s="103" t="s">
        <v>95</v>
      </c>
      <c r="G38" s="103" t="s">
        <v>94</v>
      </c>
      <c r="H38" s="157" t="s">
        <v>93</v>
      </c>
    </row>
    <row r="39" spans="3:8" x14ac:dyDescent="0.2">
      <c r="C39" s="17" t="s">
        <v>98</v>
      </c>
      <c r="D39" s="172">
        <v>0.64200000000000002</v>
      </c>
      <c r="E39" s="171">
        <v>0.4486666666666666</v>
      </c>
      <c r="F39" s="171">
        <v>0.16300000000000001</v>
      </c>
      <c r="G39" s="96">
        <v>0.09</v>
      </c>
      <c r="H39" s="97">
        <v>0.26500000000000001</v>
      </c>
    </row>
    <row r="40" spans="3:8" x14ac:dyDescent="0.2">
      <c r="C40" s="18" t="s">
        <v>99</v>
      </c>
      <c r="D40" s="173">
        <v>6.5366666666666663E-3</v>
      </c>
      <c r="E40" s="170">
        <v>2.513333333333333E-2</v>
      </c>
      <c r="F40" s="170">
        <v>1.7100000000000001E-2</v>
      </c>
      <c r="G40" s="91">
        <v>1.0786666666666667E-2</v>
      </c>
      <c r="H40" s="93">
        <v>0.13493333333333332</v>
      </c>
    </row>
    <row r="41" spans="3:8" x14ac:dyDescent="0.2">
      <c r="C41" s="18" t="s">
        <v>100</v>
      </c>
      <c r="D41" s="173">
        <v>0.20099999999999998</v>
      </c>
      <c r="E41" s="170">
        <v>0</v>
      </c>
      <c r="F41" s="170">
        <v>5.3166666666666668E-2</v>
      </c>
      <c r="G41" s="91">
        <v>9.1666666666666674E-2</v>
      </c>
      <c r="H41" s="93">
        <v>0.19666666666666666</v>
      </c>
    </row>
    <row r="42" spans="3:8" x14ac:dyDescent="0.2">
      <c r="C42" s="18" t="s">
        <v>101</v>
      </c>
      <c r="D42" s="173">
        <v>0.16973333333333332</v>
      </c>
      <c r="E42" s="170">
        <v>2.1633333333333334E-2</v>
      </c>
      <c r="F42" s="170">
        <v>2.4799999999999999E-2</v>
      </c>
      <c r="G42" s="91">
        <v>0.26466666666666666</v>
      </c>
      <c r="H42" s="93">
        <v>0.17100000000000001</v>
      </c>
    </row>
    <row r="43" spans="3:8" ht="16" thickBot="1" x14ac:dyDescent="0.25">
      <c r="C43" s="62" t="s">
        <v>102</v>
      </c>
      <c r="D43" s="175">
        <v>0.51966666666666672</v>
      </c>
      <c r="E43" s="176">
        <v>5.6299999999999996E-2</v>
      </c>
      <c r="F43" s="176">
        <v>0</v>
      </c>
      <c r="G43" s="94">
        <v>0.21433333333333335</v>
      </c>
      <c r="H43" s="95">
        <v>0.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5"/>
  <sheetViews>
    <sheetView workbookViewId="0">
      <selection activeCell="F4" sqref="F4"/>
    </sheetView>
  </sheetViews>
  <sheetFormatPr baseColWidth="10" defaultRowHeight="15" x14ac:dyDescent="0.2"/>
  <cols>
    <col min="1" max="1" width="12.83203125" customWidth="1"/>
    <col min="3" max="3" width="14.33203125" customWidth="1"/>
    <col min="4" max="4" width="13.1640625" customWidth="1"/>
    <col min="5" max="5" width="18.5" customWidth="1"/>
  </cols>
  <sheetData>
    <row r="1" spans="1:5" ht="16" x14ac:dyDescent="0.2">
      <c r="A1" s="1" t="s">
        <v>110</v>
      </c>
      <c r="B1" s="2" t="s">
        <v>111</v>
      </c>
    </row>
    <row r="2" spans="1:5" ht="16" thickBot="1" x14ac:dyDescent="0.25"/>
    <row r="3" spans="1:5" ht="42" x14ac:dyDescent="0.2">
      <c r="C3" s="152"/>
      <c r="D3" s="181" t="s">
        <v>74</v>
      </c>
      <c r="E3" s="182" t="s">
        <v>51</v>
      </c>
    </row>
    <row r="4" spans="1:5" x14ac:dyDescent="0.2">
      <c r="C4" s="179" t="s">
        <v>112</v>
      </c>
      <c r="D4" s="7">
        <v>11.2</v>
      </c>
      <c r="E4" s="46">
        <v>124</v>
      </c>
    </row>
    <row r="5" spans="1:5" x14ac:dyDescent="0.2">
      <c r="C5" s="179" t="s">
        <v>113</v>
      </c>
      <c r="D5" s="7">
        <v>7.31</v>
      </c>
      <c r="E5" s="46">
        <v>676</v>
      </c>
    </row>
    <row r="6" spans="1:5" x14ac:dyDescent="0.2">
      <c r="C6" s="179" t="s">
        <v>114</v>
      </c>
      <c r="D6" s="7">
        <v>13.2</v>
      </c>
      <c r="E6" s="46">
        <v>565</v>
      </c>
    </row>
    <row r="7" spans="1:5" x14ac:dyDescent="0.2">
      <c r="C7" s="179" t="s">
        <v>115</v>
      </c>
      <c r="D7" s="7">
        <v>14.6</v>
      </c>
      <c r="E7" s="46">
        <v>732</v>
      </c>
    </row>
    <row r="8" spans="1:5" x14ac:dyDescent="0.2">
      <c r="C8" s="179" t="s">
        <v>116</v>
      </c>
      <c r="D8" s="7">
        <v>23.5</v>
      </c>
      <c r="E8" s="46">
        <v>277</v>
      </c>
    </row>
    <row r="9" spans="1:5" x14ac:dyDescent="0.2">
      <c r="C9" s="179" t="s">
        <v>117</v>
      </c>
      <c r="D9" s="7">
        <v>16.899999999999999</v>
      </c>
      <c r="E9" s="46">
        <v>334</v>
      </c>
    </row>
    <row r="10" spans="1:5" x14ac:dyDescent="0.2">
      <c r="C10" s="179" t="s">
        <v>118</v>
      </c>
      <c r="D10" s="7">
        <v>9.58</v>
      </c>
      <c r="E10" s="46">
        <v>350</v>
      </c>
    </row>
    <row r="11" spans="1:5" x14ac:dyDescent="0.2">
      <c r="C11" s="179" t="s">
        <v>119</v>
      </c>
      <c r="D11" s="7">
        <v>5.51</v>
      </c>
      <c r="E11" s="46">
        <v>96</v>
      </c>
    </row>
    <row r="12" spans="1:5" x14ac:dyDescent="0.2">
      <c r="C12" s="179" t="s">
        <v>120</v>
      </c>
      <c r="D12" s="7">
        <v>21.4</v>
      </c>
      <c r="E12" s="46">
        <v>331</v>
      </c>
    </row>
    <row r="13" spans="1:5" x14ac:dyDescent="0.2">
      <c r="C13" s="179" t="s">
        <v>121</v>
      </c>
      <c r="D13" s="7">
        <v>8.84</v>
      </c>
      <c r="E13" s="46">
        <v>261</v>
      </c>
    </row>
    <row r="14" spans="1:5" x14ac:dyDescent="0.2">
      <c r="C14" s="179" t="s">
        <v>122</v>
      </c>
      <c r="D14" s="7">
        <v>8.7200000000000006</v>
      </c>
      <c r="E14" s="46">
        <v>28</v>
      </c>
    </row>
    <row r="15" spans="1:5" x14ac:dyDescent="0.2">
      <c r="C15" s="179" t="s">
        <v>123</v>
      </c>
      <c r="D15" s="7">
        <v>10.5</v>
      </c>
      <c r="E15" s="46">
        <v>279</v>
      </c>
    </row>
    <row r="16" spans="1:5" x14ac:dyDescent="0.2">
      <c r="C16" s="179" t="s">
        <v>124</v>
      </c>
      <c r="D16" s="7">
        <v>18.100000000000001</v>
      </c>
      <c r="E16" s="46">
        <v>1499</v>
      </c>
    </row>
    <row r="17" spans="3:5" x14ac:dyDescent="0.2">
      <c r="C17" s="179" t="s">
        <v>125</v>
      </c>
      <c r="D17" s="7">
        <v>11.6</v>
      </c>
      <c r="E17" s="46">
        <v>105</v>
      </c>
    </row>
    <row r="18" spans="3:5" x14ac:dyDescent="0.2">
      <c r="C18" s="179" t="s">
        <v>126</v>
      </c>
      <c r="D18" s="7">
        <v>10.7</v>
      </c>
      <c r="E18" s="46">
        <v>1378</v>
      </c>
    </row>
    <row r="19" spans="3:5" x14ac:dyDescent="0.2">
      <c r="C19" s="179" t="s">
        <v>127</v>
      </c>
      <c r="D19" s="7">
        <v>13.5</v>
      </c>
      <c r="E19" s="46">
        <v>600</v>
      </c>
    </row>
    <row r="20" spans="3:5" x14ac:dyDescent="0.2">
      <c r="C20" s="179" t="s">
        <v>128</v>
      </c>
      <c r="D20" s="7">
        <v>15.8</v>
      </c>
      <c r="E20" s="46">
        <v>31</v>
      </c>
    </row>
    <row r="21" spans="3:5" x14ac:dyDescent="0.2">
      <c r="C21" s="179" t="s">
        <v>129</v>
      </c>
      <c r="D21" s="7">
        <v>15.4</v>
      </c>
      <c r="E21" s="46">
        <v>186</v>
      </c>
    </row>
    <row r="22" spans="3:5" x14ac:dyDescent="0.2">
      <c r="C22" s="179" t="s">
        <v>130</v>
      </c>
      <c r="D22" s="7">
        <v>13.1</v>
      </c>
      <c r="E22" s="46">
        <v>180</v>
      </c>
    </row>
    <row r="23" spans="3:5" x14ac:dyDescent="0.2">
      <c r="C23" s="179" t="s">
        <v>131</v>
      </c>
      <c r="D23" s="7">
        <v>24.6</v>
      </c>
      <c r="E23" s="46">
        <v>494</v>
      </c>
    </row>
    <row r="24" spans="3:5" x14ac:dyDescent="0.2">
      <c r="C24" s="179" t="s">
        <v>132</v>
      </c>
      <c r="D24" s="7">
        <v>9.6199999999999992</v>
      </c>
      <c r="E24" s="46">
        <v>734</v>
      </c>
    </row>
    <row r="25" spans="3:5" x14ac:dyDescent="0.2">
      <c r="C25" s="179" t="s">
        <v>133</v>
      </c>
      <c r="D25" s="7">
        <v>11.8</v>
      </c>
      <c r="E25" s="46">
        <v>523</v>
      </c>
    </row>
    <row r="26" spans="3:5" x14ac:dyDescent="0.2">
      <c r="C26" s="179" t="s">
        <v>134</v>
      </c>
      <c r="D26" s="7">
        <v>2.73</v>
      </c>
      <c r="E26" s="46">
        <v>36</v>
      </c>
    </row>
    <row r="27" spans="3:5" x14ac:dyDescent="0.2">
      <c r="C27" s="179" t="s">
        <v>135</v>
      </c>
      <c r="D27" s="7">
        <v>3.53</v>
      </c>
      <c r="E27" s="46">
        <v>310</v>
      </c>
    </row>
    <row r="28" spans="3:5" x14ac:dyDescent="0.2">
      <c r="C28" s="179" t="s">
        <v>136</v>
      </c>
      <c r="D28" s="7">
        <v>14.2</v>
      </c>
      <c r="E28" s="46">
        <v>562</v>
      </c>
    </row>
    <row r="29" spans="3:5" x14ac:dyDescent="0.2">
      <c r="C29" s="179" t="s">
        <v>137</v>
      </c>
      <c r="D29" s="7">
        <v>7.07</v>
      </c>
      <c r="E29" s="46">
        <v>871</v>
      </c>
    </row>
    <row r="30" spans="3:5" x14ac:dyDescent="0.2">
      <c r="C30" s="179" t="s">
        <v>138</v>
      </c>
      <c r="D30" s="7">
        <v>12.7</v>
      </c>
      <c r="E30" s="46">
        <v>3552</v>
      </c>
    </row>
    <row r="31" spans="3:5" x14ac:dyDescent="0.2">
      <c r="C31" s="179" t="s">
        <v>139</v>
      </c>
      <c r="D31" s="7">
        <v>17.7</v>
      </c>
      <c r="E31" s="46">
        <v>25</v>
      </c>
    </row>
    <row r="32" spans="3:5" x14ac:dyDescent="0.2">
      <c r="C32" s="179" t="s">
        <v>140</v>
      </c>
      <c r="D32" s="7">
        <v>4.24</v>
      </c>
      <c r="E32" s="46">
        <v>819</v>
      </c>
    </row>
    <row r="33" spans="3:5" x14ac:dyDescent="0.2">
      <c r="C33" s="179" t="s">
        <v>141</v>
      </c>
      <c r="D33" s="7">
        <v>11.8</v>
      </c>
      <c r="E33" s="46">
        <v>739</v>
      </c>
    </row>
    <row r="34" spans="3:5" x14ac:dyDescent="0.2">
      <c r="C34" s="179" t="s">
        <v>142</v>
      </c>
      <c r="D34" s="7">
        <v>16.399999999999999</v>
      </c>
      <c r="E34" s="46">
        <v>251</v>
      </c>
    </row>
    <row r="35" spans="3:5" x14ac:dyDescent="0.2">
      <c r="C35" s="179" t="s">
        <v>143</v>
      </c>
      <c r="D35" s="7">
        <v>22.2</v>
      </c>
      <c r="E35" s="46">
        <v>409</v>
      </c>
    </row>
    <row r="36" spans="3:5" x14ac:dyDescent="0.2">
      <c r="C36" s="179" t="s">
        <v>144</v>
      </c>
      <c r="D36" s="7">
        <v>6.37</v>
      </c>
      <c r="E36" s="46">
        <v>386</v>
      </c>
    </row>
    <row r="37" spans="3:5" x14ac:dyDescent="0.2">
      <c r="C37" s="179" t="s">
        <v>145</v>
      </c>
      <c r="D37" s="7">
        <v>12.3</v>
      </c>
      <c r="E37" s="46">
        <v>60</v>
      </c>
    </row>
    <row r="38" spans="3:5" x14ac:dyDescent="0.2">
      <c r="C38" s="179" t="s">
        <v>146</v>
      </c>
      <c r="D38" s="7">
        <v>14.6</v>
      </c>
      <c r="E38" s="46">
        <v>156</v>
      </c>
    </row>
    <row r="39" spans="3:5" x14ac:dyDescent="0.2">
      <c r="C39" s="179" t="s">
        <v>147</v>
      </c>
      <c r="D39" s="7">
        <v>24</v>
      </c>
      <c r="E39" s="46">
        <v>260</v>
      </c>
    </row>
    <row r="40" spans="3:5" x14ac:dyDescent="0.2">
      <c r="C40" s="179" t="s">
        <v>148</v>
      </c>
      <c r="D40" s="7">
        <v>11.5</v>
      </c>
      <c r="E40" s="46">
        <v>10</v>
      </c>
    </row>
    <row r="41" spans="3:5" x14ac:dyDescent="0.2">
      <c r="C41" s="179" t="s">
        <v>149</v>
      </c>
      <c r="D41" s="7">
        <v>56.2</v>
      </c>
      <c r="E41" s="46">
        <v>1935</v>
      </c>
    </row>
    <row r="42" spans="3:5" x14ac:dyDescent="0.2">
      <c r="C42" s="179" t="s">
        <v>150</v>
      </c>
      <c r="D42" s="7">
        <v>7.49</v>
      </c>
      <c r="E42" s="46">
        <v>156</v>
      </c>
    </row>
    <row r="43" spans="3:5" x14ac:dyDescent="0.2">
      <c r="C43" s="179" t="s">
        <v>151</v>
      </c>
      <c r="D43" s="7">
        <v>32</v>
      </c>
      <c r="E43" s="46">
        <v>752</v>
      </c>
    </row>
    <row r="44" spans="3:5" x14ac:dyDescent="0.2">
      <c r="C44" s="179" t="s">
        <v>152</v>
      </c>
      <c r="D44" s="7">
        <v>16.3</v>
      </c>
      <c r="E44" s="46">
        <v>2444</v>
      </c>
    </row>
    <row r="45" spans="3:5" x14ac:dyDescent="0.2">
      <c r="C45" s="179" t="s">
        <v>153</v>
      </c>
      <c r="D45" s="7">
        <v>15.9</v>
      </c>
      <c r="E45" s="46">
        <v>933</v>
      </c>
    </row>
    <row r="46" spans="3:5" x14ac:dyDescent="0.2">
      <c r="C46" s="179" t="s">
        <v>154</v>
      </c>
      <c r="D46" s="7">
        <v>7.92</v>
      </c>
      <c r="E46" s="46">
        <v>154</v>
      </c>
    </row>
    <row r="47" spans="3:5" x14ac:dyDescent="0.2">
      <c r="C47" s="179" t="s">
        <v>155</v>
      </c>
      <c r="D47" s="7">
        <v>7.58</v>
      </c>
      <c r="E47" s="46">
        <v>1643</v>
      </c>
    </row>
    <row r="48" spans="3:5" x14ac:dyDescent="0.2">
      <c r="C48" s="179" t="s">
        <v>156</v>
      </c>
      <c r="D48" s="7">
        <v>9.74</v>
      </c>
      <c r="E48" s="46">
        <v>264</v>
      </c>
    </row>
    <row r="49" spans="3:5" x14ac:dyDescent="0.2">
      <c r="C49" s="179" t="s">
        <v>157</v>
      </c>
      <c r="D49" s="7">
        <v>12.1</v>
      </c>
      <c r="E49" s="46">
        <v>716</v>
      </c>
    </row>
    <row r="50" spans="3:5" x14ac:dyDescent="0.2">
      <c r="C50" s="179" t="s">
        <v>158</v>
      </c>
      <c r="D50" s="7">
        <v>5.44</v>
      </c>
      <c r="E50" s="46">
        <v>24</v>
      </c>
    </row>
    <row r="51" spans="3:5" x14ac:dyDescent="0.2">
      <c r="C51" s="179" t="s">
        <v>159</v>
      </c>
      <c r="D51" s="7">
        <v>38.700000000000003</v>
      </c>
      <c r="E51" s="46">
        <v>1796</v>
      </c>
    </row>
    <row r="52" spans="3:5" x14ac:dyDescent="0.2">
      <c r="C52" s="179" t="s">
        <v>160</v>
      </c>
      <c r="D52" s="7">
        <v>9.3000000000000007</v>
      </c>
      <c r="E52" s="46">
        <v>1408</v>
      </c>
    </row>
    <row r="53" spans="3:5" x14ac:dyDescent="0.2">
      <c r="C53" s="179" t="s">
        <v>161</v>
      </c>
      <c r="D53" s="7">
        <v>5.4</v>
      </c>
      <c r="E53" s="46">
        <v>567</v>
      </c>
    </row>
    <row r="54" spans="3:5" x14ac:dyDescent="0.2">
      <c r="C54" s="179" t="s">
        <v>162</v>
      </c>
      <c r="D54" s="7">
        <v>9.6</v>
      </c>
      <c r="E54" s="46">
        <v>416</v>
      </c>
    </row>
    <row r="55" spans="3:5" x14ac:dyDescent="0.2">
      <c r="C55" s="179" t="s">
        <v>163</v>
      </c>
      <c r="D55" s="7">
        <v>15.7</v>
      </c>
      <c r="E55" s="46">
        <v>492</v>
      </c>
    </row>
    <row r="56" spans="3:5" x14ac:dyDescent="0.2">
      <c r="C56" s="179" t="s">
        <v>164</v>
      </c>
      <c r="D56" s="7">
        <v>14.2</v>
      </c>
      <c r="E56" s="46">
        <v>736</v>
      </c>
    </row>
    <row r="57" spans="3:5" x14ac:dyDescent="0.2">
      <c r="C57" s="179" t="s">
        <v>165</v>
      </c>
      <c r="D57" s="7">
        <v>11.3</v>
      </c>
      <c r="E57" s="46">
        <v>151</v>
      </c>
    </row>
    <row r="58" spans="3:5" x14ac:dyDescent="0.2">
      <c r="C58" s="179" t="s">
        <v>166</v>
      </c>
      <c r="D58" s="7">
        <v>25.1</v>
      </c>
      <c r="E58" s="46">
        <v>115</v>
      </c>
    </row>
    <row r="59" spans="3:5" x14ac:dyDescent="0.2">
      <c r="C59" s="179" t="s">
        <v>167</v>
      </c>
      <c r="D59" s="7">
        <v>12.5</v>
      </c>
      <c r="E59" s="46">
        <v>317</v>
      </c>
    </row>
    <row r="60" spans="3:5" x14ac:dyDescent="0.2">
      <c r="C60" s="179" t="s">
        <v>168</v>
      </c>
      <c r="D60" s="7">
        <v>14.5</v>
      </c>
      <c r="E60" s="46">
        <v>155</v>
      </c>
    </row>
    <row r="61" spans="3:5" x14ac:dyDescent="0.2">
      <c r="C61" s="179" t="s">
        <v>169</v>
      </c>
      <c r="D61" s="7">
        <v>8.8000000000000007</v>
      </c>
      <c r="E61" s="46">
        <v>120</v>
      </c>
    </row>
    <row r="62" spans="3:5" x14ac:dyDescent="0.2">
      <c r="C62" s="179" t="s">
        <v>170</v>
      </c>
      <c r="D62" s="7">
        <v>4.8</v>
      </c>
      <c r="E62" s="46">
        <v>36</v>
      </c>
    </row>
    <row r="63" spans="3:5" x14ac:dyDescent="0.2">
      <c r="C63" s="179" t="s">
        <v>171</v>
      </c>
      <c r="D63" s="7">
        <v>14.1</v>
      </c>
      <c r="E63" s="46">
        <v>23</v>
      </c>
    </row>
    <row r="64" spans="3:5" x14ac:dyDescent="0.2">
      <c r="C64" s="179" t="s">
        <v>172</v>
      </c>
      <c r="D64" s="7">
        <v>13.7</v>
      </c>
      <c r="E64" s="46">
        <v>159</v>
      </c>
    </row>
    <row r="65" spans="3:5" x14ac:dyDescent="0.2">
      <c r="C65" s="179" t="s">
        <v>173</v>
      </c>
      <c r="D65" s="7">
        <v>7.4</v>
      </c>
      <c r="E65" s="46">
        <v>44</v>
      </c>
    </row>
    <row r="66" spans="3:5" x14ac:dyDescent="0.2">
      <c r="C66" s="179" t="s">
        <v>174</v>
      </c>
      <c r="D66" s="7">
        <v>7.1</v>
      </c>
      <c r="E66" s="46">
        <v>85</v>
      </c>
    </row>
    <row r="67" spans="3:5" x14ac:dyDescent="0.2">
      <c r="C67" s="179" t="s">
        <v>175</v>
      </c>
      <c r="D67" s="7">
        <v>9.9</v>
      </c>
      <c r="E67" s="46">
        <v>258</v>
      </c>
    </row>
    <row r="68" spans="3:5" x14ac:dyDescent="0.2">
      <c r="C68" s="179" t="s">
        <v>176</v>
      </c>
      <c r="D68" s="7">
        <v>19.5</v>
      </c>
      <c r="E68" s="46">
        <v>1135</v>
      </c>
    </row>
    <row r="69" spans="3:5" x14ac:dyDescent="0.2">
      <c r="C69" s="179" t="s">
        <v>177</v>
      </c>
      <c r="D69" s="7">
        <v>8.3000000000000007</v>
      </c>
      <c r="E69" s="46">
        <v>562</v>
      </c>
    </row>
    <row r="70" spans="3:5" x14ac:dyDescent="0.2">
      <c r="C70" s="179" t="s">
        <v>178</v>
      </c>
      <c r="D70" s="7">
        <v>23.7</v>
      </c>
      <c r="E70" s="46">
        <v>817</v>
      </c>
    </row>
    <row r="71" spans="3:5" x14ac:dyDescent="0.2">
      <c r="C71" s="179" t="s">
        <v>179</v>
      </c>
      <c r="D71" s="7">
        <v>11.2</v>
      </c>
      <c r="E71" s="46">
        <v>10</v>
      </c>
    </row>
    <row r="72" spans="3:5" x14ac:dyDescent="0.2">
      <c r="C72" s="179" t="s">
        <v>180</v>
      </c>
      <c r="D72" s="7">
        <v>8</v>
      </c>
      <c r="E72" s="46">
        <v>60</v>
      </c>
    </row>
    <row r="73" spans="3:5" x14ac:dyDescent="0.2">
      <c r="C73" s="179" t="s">
        <v>181</v>
      </c>
      <c r="D73" s="7">
        <v>25</v>
      </c>
      <c r="E73" s="46">
        <v>40</v>
      </c>
    </row>
    <row r="74" spans="3:5" x14ac:dyDescent="0.2">
      <c r="C74" s="179" t="s">
        <v>182</v>
      </c>
      <c r="D74" s="7">
        <v>4.2</v>
      </c>
      <c r="E74" s="46">
        <v>31</v>
      </c>
    </row>
    <row r="75" spans="3:5" x14ac:dyDescent="0.2">
      <c r="C75" s="179" t="s">
        <v>183</v>
      </c>
      <c r="D75" s="7">
        <v>7</v>
      </c>
      <c r="E75" s="46">
        <v>10</v>
      </c>
    </row>
    <row r="76" spans="3:5" x14ac:dyDescent="0.2">
      <c r="C76" s="179" t="s">
        <v>184</v>
      </c>
      <c r="D76" s="7">
        <v>6.3</v>
      </c>
      <c r="E76" s="46">
        <v>10</v>
      </c>
    </row>
    <row r="77" spans="3:5" x14ac:dyDescent="0.2">
      <c r="C77" s="179" t="s">
        <v>185</v>
      </c>
      <c r="D77" s="7">
        <v>4.8</v>
      </c>
      <c r="E77" s="46">
        <v>10</v>
      </c>
    </row>
    <row r="78" spans="3:5" x14ac:dyDescent="0.2">
      <c r="C78" s="179" t="s">
        <v>186</v>
      </c>
      <c r="D78" s="7">
        <v>14.1</v>
      </c>
      <c r="E78" s="46">
        <v>918</v>
      </c>
    </row>
    <row r="79" spans="3:5" x14ac:dyDescent="0.2">
      <c r="C79" s="179" t="s">
        <v>187</v>
      </c>
      <c r="D79" s="7">
        <v>10.9</v>
      </c>
      <c r="E79" s="46">
        <v>242</v>
      </c>
    </row>
    <row r="80" spans="3:5" x14ac:dyDescent="0.2">
      <c r="C80" s="179" t="s">
        <v>188</v>
      </c>
      <c r="D80" s="7">
        <v>13.5</v>
      </c>
      <c r="E80" s="46">
        <v>186</v>
      </c>
    </row>
    <row r="81" spans="3:5" x14ac:dyDescent="0.2">
      <c r="C81" s="179" t="s">
        <v>189</v>
      </c>
      <c r="D81" s="7">
        <v>6.1</v>
      </c>
      <c r="E81" s="46">
        <v>103</v>
      </c>
    </row>
    <row r="82" spans="3:5" x14ac:dyDescent="0.2">
      <c r="C82" s="179" t="s">
        <v>190</v>
      </c>
      <c r="D82" s="7">
        <v>6.7</v>
      </c>
      <c r="E82" s="46">
        <v>90</v>
      </c>
    </row>
    <row r="83" spans="3:5" x14ac:dyDescent="0.2">
      <c r="C83" s="179" t="s">
        <v>191</v>
      </c>
      <c r="D83" s="7">
        <v>4.57</v>
      </c>
      <c r="E83" s="46">
        <v>10</v>
      </c>
    </row>
    <row r="84" spans="3:5" x14ac:dyDescent="0.2">
      <c r="C84" s="179" t="s">
        <v>192</v>
      </c>
      <c r="D84" s="7">
        <v>9.99</v>
      </c>
      <c r="E84" s="46">
        <v>477</v>
      </c>
    </row>
    <row r="85" spans="3:5" x14ac:dyDescent="0.2">
      <c r="C85" s="179" t="s">
        <v>193</v>
      </c>
      <c r="D85" s="7">
        <v>7.14</v>
      </c>
      <c r="E85" s="46">
        <v>192</v>
      </c>
    </row>
    <row r="86" spans="3:5" x14ac:dyDescent="0.2">
      <c r="C86" s="179" t="s">
        <v>194</v>
      </c>
      <c r="D86" s="7">
        <v>10.9</v>
      </c>
      <c r="E86" s="46">
        <v>76</v>
      </c>
    </row>
    <row r="87" spans="3:5" x14ac:dyDescent="0.2">
      <c r="C87" s="179" t="s">
        <v>195</v>
      </c>
      <c r="D87" s="7">
        <v>12.8</v>
      </c>
      <c r="E87" s="46">
        <v>226</v>
      </c>
    </row>
    <row r="88" spans="3:5" x14ac:dyDescent="0.2">
      <c r="C88" s="179" t="s">
        <v>196</v>
      </c>
      <c r="D88" s="7">
        <v>12.7</v>
      </c>
      <c r="E88" s="46">
        <v>871</v>
      </c>
    </row>
    <row r="89" spans="3:5" x14ac:dyDescent="0.2">
      <c r="C89" s="179" t="s">
        <v>197</v>
      </c>
      <c r="D89" s="7">
        <v>28.8</v>
      </c>
      <c r="E89" s="46">
        <v>1333</v>
      </c>
    </row>
    <row r="90" spans="3:5" x14ac:dyDescent="0.2">
      <c r="C90" s="179" t="s">
        <v>198</v>
      </c>
      <c r="D90" s="7">
        <v>21.3</v>
      </c>
      <c r="E90" s="46">
        <v>349</v>
      </c>
    </row>
    <row r="91" spans="3:5" x14ac:dyDescent="0.2">
      <c r="C91" s="179" t="s">
        <v>199</v>
      </c>
      <c r="D91" s="7">
        <v>49.1</v>
      </c>
      <c r="E91" s="46">
        <v>1726</v>
      </c>
    </row>
    <row r="92" spans="3:5" ht="16" thickBot="1" x14ac:dyDescent="0.25">
      <c r="C92" s="180" t="s">
        <v>200</v>
      </c>
      <c r="D92" s="47">
        <v>30.1</v>
      </c>
      <c r="E92" s="48">
        <v>613</v>
      </c>
    </row>
    <row r="93" spans="3:5" x14ac:dyDescent="0.2">
      <c r="C93" s="2"/>
      <c r="D93" s="2"/>
      <c r="E93" s="2"/>
    </row>
    <row r="94" spans="3:5" x14ac:dyDescent="0.2">
      <c r="C94" s="2"/>
      <c r="D94" s="2"/>
      <c r="E94" s="2"/>
    </row>
    <row r="95" spans="3:5" x14ac:dyDescent="0.2">
      <c r="C95" s="2"/>
      <c r="D95" s="2"/>
      <c r="E95" s="2"/>
    </row>
    <row r="96" spans="3:5" x14ac:dyDescent="0.2">
      <c r="C96" s="2"/>
      <c r="D96" s="2"/>
      <c r="E96" s="2"/>
    </row>
    <row r="97" spans="3:5" x14ac:dyDescent="0.2">
      <c r="C97" s="2"/>
      <c r="D97" s="2"/>
      <c r="E97" s="2"/>
    </row>
    <row r="98" spans="3:5" x14ac:dyDescent="0.2">
      <c r="C98" s="2"/>
      <c r="D98" s="2"/>
      <c r="E98" s="2"/>
    </row>
    <row r="99" spans="3:5" x14ac:dyDescent="0.2">
      <c r="C99" s="2"/>
      <c r="D99" s="2"/>
      <c r="E99" s="2"/>
    </row>
    <row r="100" spans="3:5" x14ac:dyDescent="0.2">
      <c r="C100" s="2"/>
      <c r="D100" s="2"/>
      <c r="E100" s="2"/>
    </row>
    <row r="101" spans="3:5" x14ac:dyDescent="0.2">
      <c r="C101" s="2"/>
      <c r="D101" s="2"/>
      <c r="E101" s="2"/>
    </row>
    <row r="102" spans="3:5" x14ac:dyDescent="0.2">
      <c r="C102" s="2"/>
      <c r="D102" s="2"/>
      <c r="E102" s="2"/>
    </row>
    <row r="103" spans="3:5" x14ac:dyDescent="0.2">
      <c r="C103" s="2"/>
      <c r="D103" s="2"/>
      <c r="E103" s="2"/>
    </row>
    <row r="104" spans="3:5" x14ac:dyDescent="0.2">
      <c r="C104" s="2"/>
      <c r="D104" s="2"/>
      <c r="E104" s="2"/>
    </row>
    <row r="105" spans="3:5" x14ac:dyDescent="0.2">
      <c r="C105" s="2"/>
      <c r="D105" s="2"/>
      <c r="E10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"/>
  <sheetViews>
    <sheetView topLeftCell="C1" workbookViewId="0">
      <selection activeCell="C3" sqref="C3:C7"/>
    </sheetView>
  </sheetViews>
  <sheetFormatPr baseColWidth="10" defaultRowHeight="15" x14ac:dyDescent="0.2"/>
  <cols>
    <col min="1" max="16384" width="10.83203125" style="28"/>
  </cols>
  <sheetData>
    <row r="1" spans="1:18" ht="16" thickBot="1" x14ac:dyDescent="0.25">
      <c r="A1" s="1" t="s">
        <v>19</v>
      </c>
      <c r="B1" s="2" t="s">
        <v>18</v>
      </c>
    </row>
    <row r="2" spans="1:18" x14ac:dyDescent="0.2">
      <c r="C2" s="57"/>
      <c r="D2" s="117" t="s">
        <v>2</v>
      </c>
      <c r="E2" s="118"/>
      <c r="F2" s="118"/>
      <c r="G2" s="118"/>
      <c r="H2" s="119"/>
      <c r="I2" s="117" t="s">
        <v>3</v>
      </c>
      <c r="J2" s="118"/>
      <c r="K2" s="118"/>
      <c r="L2" s="118"/>
      <c r="M2" s="119"/>
      <c r="N2" s="117" t="s">
        <v>4</v>
      </c>
      <c r="O2" s="118"/>
      <c r="P2" s="118"/>
      <c r="Q2" s="118"/>
      <c r="R2" s="119"/>
    </row>
    <row r="3" spans="1:18" ht="16" thickBot="1" x14ac:dyDescent="0.25">
      <c r="C3" s="58"/>
      <c r="D3" s="49" t="s">
        <v>5</v>
      </c>
      <c r="E3" s="50" t="s">
        <v>6</v>
      </c>
      <c r="F3" s="50" t="s">
        <v>7</v>
      </c>
      <c r="G3" s="50" t="s">
        <v>8</v>
      </c>
      <c r="H3" s="51" t="s">
        <v>9</v>
      </c>
      <c r="I3" s="49" t="s">
        <v>5</v>
      </c>
      <c r="J3" s="50" t="s">
        <v>6</v>
      </c>
      <c r="K3" s="50" t="s">
        <v>7</v>
      </c>
      <c r="L3" s="50" t="s">
        <v>8</v>
      </c>
      <c r="M3" s="51" t="s">
        <v>9</v>
      </c>
      <c r="N3" s="49" t="s">
        <v>5</v>
      </c>
      <c r="O3" s="50" t="s">
        <v>6</v>
      </c>
      <c r="P3" s="50" t="s">
        <v>7</v>
      </c>
      <c r="Q3" s="50" t="s">
        <v>8</v>
      </c>
      <c r="R3" s="51" t="s">
        <v>9</v>
      </c>
    </row>
    <row r="4" spans="1:18" x14ac:dyDescent="0.2">
      <c r="C4" s="31" t="s">
        <v>11</v>
      </c>
      <c r="D4" s="59">
        <v>0.1</v>
      </c>
      <c r="E4" s="52">
        <v>0.1</v>
      </c>
      <c r="F4" s="52">
        <v>0.1</v>
      </c>
      <c r="G4" s="52">
        <v>0.1</v>
      </c>
      <c r="H4" s="53">
        <v>0.1</v>
      </c>
      <c r="I4" s="59">
        <v>0.1</v>
      </c>
      <c r="J4" s="52">
        <v>0.1</v>
      </c>
      <c r="K4" s="52">
        <v>0.1</v>
      </c>
      <c r="L4" s="52">
        <v>0.1</v>
      </c>
      <c r="M4" s="53">
        <v>0.1</v>
      </c>
      <c r="N4" s="59">
        <v>0.1</v>
      </c>
      <c r="O4" s="52">
        <v>0.1</v>
      </c>
      <c r="P4" s="52">
        <v>0.1</v>
      </c>
      <c r="Q4" s="52">
        <v>0.1</v>
      </c>
      <c r="R4" s="53">
        <v>0.1</v>
      </c>
    </row>
    <row r="5" spans="1:18" x14ac:dyDescent="0.2">
      <c r="C5" s="32" t="s">
        <v>12</v>
      </c>
      <c r="D5" s="60">
        <v>0.2</v>
      </c>
      <c r="E5" s="7">
        <v>0.1</v>
      </c>
      <c r="F5" s="7">
        <v>0.5</v>
      </c>
      <c r="G5" s="7">
        <v>0.1</v>
      </c>
      <c r="H5" s="46">
        <v>3.1</v>
      </c>
      <c r="I5" s="60">
        <v>10.7</v>
      </c>
      <c r="J5" s="7">
        <v>13.9</v>
      </c>
      <c r="K5" s="7">
        <v>37.700000000000003</v>
      </c>
      <c r="L5" s="7">
        <v>1</v>
      </c>
      <c r="M5" s="46">
        <v>54.2</v>
      </c>
      <c r="N5" s="60">
        <v>0.5</v>
      </c>
      <c r="O5" s="7">
        <v>0.2</v>
      </c>
      <c r="P5" s="7">
        <v>0.6</v>
      </c>
      <c r="Q5" s="7">
        <v>0.1</v>
      </c>
      <c r="R5" s="46">
        <v>2.5</v>
      </c>
    </row>
    <row r="6" spans="1:18" x14ac:dyDescent="0.2">
      <c r="C6" s="32" t="s">
        <v>13</v>
      </c>
      <c r="D6" s="60">
        <v>0.1</v>
      </c>
      <c r="E6" s="7">
        <v>0.1</v>
      </c>
      <c r="F6" s="7">
        <v>0.6</v>
      </c>
      <c r="G6" s="7">
        <v>0.1</v>
      </c>
      <c r="H6" s="46">
        <v>2.8</v>
      </c>
      <c r="I6" s="60">
        <v>100</v>
      </c>
      <c r="J6" s="7">
        <v>100</v>
      </c>
      <c r="K6" s="7">
        <v>100</v>
      </c>
      <c r="L6" s="7">
        <v>100</v>
      </c>
      <c r="M6" s="46">
        <v>100</v>
      </c>
      <c r="N6" s="60">
        <v>2.4</v>
      </c>
      <c r="O6" s="7">
        <v>0.4</v>
      </c>
      <c r="P6" s="7">
        <v>0.9</v>
      </c>
      <c r="Q6" s="7">
        <v>0.2</v>
      </c>
      <c r="R6" s="46">
        <v>2.2000000000000002</v>
      </c>
    </row>
    <row r="7" spans="1:18" ht="16" thickBot="1" x14ac:dyDescent="0.25">
      <c r="C7" s="33" t="s">
        <v>14</v>
      </c>
      <c r="D7" s="61">
        <v>0.1</v>
      </c>
      <c r="E7" s="47">
        <v>0.1</v>
      </c>
      <c r="F7" s="47">
        <v>0.6</v>
      </c>
      <c r="G7" s="47">
        <v>0.1</v>
      </c>
      <c r="H7" s="48">
        <v>1.5</v>
      </c>
      <c r="I7" s="61">
        <v>53.5</v>
      </c>
      <c r="J7" s="47">
        <v>77.7</v>
      </c>
      <c r="K7" s="47">
        <v>96.8</v>
      </c>
      <c r="L7" s="47">
        <v>85.9</v>
      </c>
      <c r="M7" s="48">
        <v>46.7</v>
      </c>
      <c r="N7" s="61">
        <v>1.7</v>
      </c>
      <c r="O7" s="47">
        <v>0.5</v>
      </c>
      <c r="P7" s="47">
        <v>3.3</v>
      </c>
      <c r="Q7" s="47">
        <v>0.2</v>
      </c>
      <c r="R7" s="48">
        <v>1.5</v>
      </c>
    </row>
  </sheetData>
  <mergeCells count="3">
    <mergeCell ref="D2:H2"/>
    <mergeCell ref="I2:M2"/>
    <mergeCell ref="N2:R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sqref="A1:B1"/>
    </sheetView>
  </sheetViews>
  <sheetFormatPr baseColWidth="10" defaultRowHeight="15" x14ac:dyDescent="0.2"/>
  <cols>
    <col min="1" max="1" width="14.1640625" customWidth="1"/>
  </cols>
  <sheetData>
    <row r="1" spans="1:12" x14ac:dyDescent="0.2">
      <c r="A1" s="1" t="s">
        <v>201</v>
      </c>
      <c r="B1" s="2" t="s">
        <v>51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6" thickBot="1" x14ac:dyDescent="0.25"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ht="16" thickBot="1" x14ac:dyDescent="0.25">
      <c r="B4" s="106" t="s">
        <v>52</v>
      </c>
      <c r="C4" s="90" t="s">
        <v>53</v>
      </c>
      <c r="D4" s="107" t="s">
        <v>54</v>
      </c>
      <c r="E4" s="66"/>
      <c r="F4" s="106" t="s">
        <v>55</v>
      </c>
      <c r="G4" s="90" t="s">
        <v>53</v>
      </c>
      <c r="H4" s="107" t="s">
        <v>54</v>
      </c>
      <c r="I4" s="66"/>
      <c r="J4" s="106" t="s">
        <v>56</v>
      </c>
      <c r="K4" s="90" t="s">
        <v>53</v>
      </c>
      <c r="L4" s="107" t="s">
        <v>54</v>
      </c>
    </row>
    <row r="5" spans="1:12" ht="16" x14ac:dyDescent="0.2">
      <c r="B5" s="17" t="s">
        <v>27</v>
      </c>
      <c r="C5" s="63">
        <v>1209</v>
      </c>
      <c r="D5" s="64">
        <v>808</v>
      </c>
      <c r="E5" s="2"/>
      <c r="F5" s="17" t="s">
        <v>27</v>
      </c>
      <c r="G5" s="110">
        <v>408</v>
      </c>
      <c r="H5" s="112">
        <v>961</v>
      </c>
      <c r="I5" s="2"/>
      <c r="J5" s="17" t="s">
        <v>27</v>
      </c>
      <c r="K5" s="63">
        <v>173</v>
      </c>
      <c r="L5" s="64">
        <v>862</v>
      </c>
    </row>
    <row r="6" spans="1:12" ht="16" x14ac:dyDescent="0.2">
      <c r="B6" s="18" t="s">
        <v>28</v>
      </c>
      <c r="C6" s="55">
        <v>842</v>
      </c>
      <c r="D6" s="46">
        <v>1006</v>
      </c>
      <c r="E6" s="2"/>
      <c r="F6" s="18" t="s">
        <v>28</v>
      </c>
      <c r="G6" s="111">
        <v>461</v>
      </c>
      <c r="H6" s="113">
        <v>938</v>
      </c>
      <c r="I6" s="2"/>
      <c r="J6" s="18" t="s">
        <v>28</v>
      </c>
      <c r="K6" s="55">
        <v>487</v>
      </c>
      <c r="L6" s="46">
        <v>508</v>
      </c>
    </row>
    <row r="7" spans="1:12" ht="16" x14ac:dyDescent="0.2">
      <c r="B7" s="18" t="s">
        <v>29</v>
      </c>
      <c r="C7" s="55">
        <v>787</v>
      </c>
      <c r="D7" s="46">
        <v>104</v>
      </c>
      <c r="E7" s="2"/>
      <c r="F7" s="18" t="s">
        <v>29</v>
      </c>
      <c r="G7" s="111">
        <v>660</v>
      </c>
      <c r="H7" s="113">
        <v>594</v>
      </c>
      <c r="I7" s="2"/>
      <c r="J7" s="18" t="s">
        <v>29</v>
      </c>
      <c r="K7" s="55">
        <v>498</v>
      </c>
      <c r="L7" s="46">
        <v>1824</v>
      </c>
    </row>
    <row r="8" spans="1:12" ht="16" x14ac:dyDescent="0.2">
      <c r="B8" s="18" t="s">
        <v>30</v>
      </c>
      <c r="C8" s="55">
        <v>386</v>
      </c>
      <c r="D8" s="46">
        <v>346</v>
      </c>
      <c r="E8" s="2"/>
      <c r="F8" s="18" t="s">
        <v>30</v>
      </c>
      <c r="G8" s="111">
        <v>470</v>
      </c>
      <c r="H8" s="113">
        <v>238</v>
      </c>
      <c r="I8" s="2"/>
      <c r="J8" s="18" t="s">
        <v>30</v>
      </c>
      <c r="K8" s="55">
        <v>196</v>
      </c>
      <c r="L8" s="46">
        <v>209</v>
      </c>
    </row>
    <row r="9" spans="1:12" ht="16" x14ac:dyDescent="0.2">
      <c r="B9" s="18" t="s">
        <v>22</v>
      </c>
      <c r="C9" s="55">
        <v>1163</v>
      </c>
      <c r="D9" s="46">
        <v>324</v>
      </c>
      <c r="E9" s="2"/>
      <c r="F9" s="18" t="s">
        <v>22</v>
      </c>
      <c r="G9" s="111">
        <v>2254</v>
      </c>
      <c r="H9" s="113">
        <v>1611</v>
      </c>
      <c r="I9" s="2"/>
      <c r="J9" s="18" t="s">
        <v>22</v>
      </c>
      <c r="K9" s="55">
        <v>1200</v>
      </c>
      <c r="L9" s="46">
        <v>1805</v>
      </c>
    </row>
    <row r="10" spans="1:12" ht="16" x14ac:dyDescent="0.2">
      <c r="B10" s="18" t="s">
        <v>16</v>
      </c>
      <c r="C10" s="55">
        <v>858</v>
      </c>
      <c r="D10" s="46">
        <v>511</v>
      </c>
      <c r="E10" s="2"/>
      <c r="F10" s="18" t="s">
        <v>16</v>
      </c>
      <c r="G10" s="111">
        <v>2841</v>
      </c>
      <c r="H10" s="113">
        <v>1359</v>
      </c>
      <c r="I10" s="2"/>
      <c r="J10" s="18" t="s">
        <v>16</v>
      </c>
      <c r="K10" s="55">
        <v>913</v>
      </c>
      <c r="L10" s="46">
        <v>226</v>
      </c>
    </row>
    <row r="11" spans="1:12" ht="16" x14ac:dyDescent="0.2">
      <c r="B11" s="18" t="s">
        <v>31</v>
      </c>
      <c r="C11" s="55">
        <v>281</v>
      </c>
      <c r="D11" s="46">
        <v>74</v>
      </c>
      <c r="E11" s="2"/>
      <c r="F11" s="18" t="s">
        <v>31</v>
      </c>
      <c r="G11" s="111">
        <v>1379</v>
      </c>
      <c r="H11" s="113">
        <v>227</v>
      </c>
      <c r="I11" s="2"/>
      <c r="J11" s="18" t="s">
        <v>31</v>
      </c>
      <c r="K11" s="55">
        <v>2455</v>
      </c>
      <c r="L11" s="46">
        <v>287</v>
      </c>
    </row>
    <row r="12" spans="1:12" ht="16" x14ac:dyDescent="0.2">
      <c r="B12" s="18" t="s">
        <v>33</v>
      </c>
      <c r="C12" s="55">
        <v>706</v>
      </c>
      <c r="D12" s="46">
        <v>47</v>
      </c>
      <c r="F12" s="18" t="s">
        <v>33</v>
      </c>
      <c r="G12" s="111">
        <v>1702</v>
      </c>
      <c r="H12" s="113">
        <v>520</v>
      </c>
      <c r="J12" s="18" t="s">
        <v>33</v>
      </c>
      <c r="K12" s="55">
        <v>138</v>
      </c>
      <c r="L12" s="46">
        <v>89</v>
      </c>
    </row>
    <row r="13" spans="1:12" ht="16" x14ac:dyDescent="0.2">
      <c r="B13" s="18" t="s">
        <v>202</v>
      </c>
      <c r="C13" s="55">
        <v>1241</v>
      </c>
      <c r="D13" s="46">
        <v>61</v>
      </c>
      <c r="F13" s="18" t="s">
        <v>202</v>
      </c>
      <c r="G13" s="111">
        <v>181</v>
      </c>
      <c r="H13" s="113">
        <v>122</v>
      </c>
      <c r="J13" s="18" t="s">
        <v>202</v>
      </c>
      <c r="K13" s="55">
        <v>335758</v>
      </c>
      <c r="L13" s="46">
        <v>34925</v>
      </c>
    </row>
    <row r="14" spans="1:12" ht="16" x14ac:dyDescent="0.2">
      <c r="B14" s="18" t="s">
        <v>203</v>
      </c>
      <c r="C14" s="55">
        <v>36</v>
      </c>
      <c r="D14" s="46">
        <v>20</v>
      </c>
      <c r="F14" s="18" t="s">
        <v>203</v>
      </c>
      <c r="G14" s="111">
        <v>410</v>
      </c>
      <c r="H14" s="113">
        <v>181</v>
      </c>
      <c r="J14" s="18" t="s">
        <v>203</v>
      </c>
      <c r="K14" s="55">
        <v>57</v>
      </c>
      <c r="L14" s="46">
        <v>1</v>
      </c>
    </row>
    <row r="15" spans="1:12" ht="16" x14ac:dyDescent="0.2">
      <c r="B15" s="18" t="s">
        <v>204</v>
      </c>
      <c r="C15" s="55">
        <v>113</v>
      </c>
      <c r="D15" s="46">
        <v>160</v>
      </c>
      <c r="F15" s="18" t="s">
        <v>204</v>
      </c>
      <c r="G15" s="111">
        <v>198</v>
      </c>
      <c r="H15" s="113">
        <v>125</v>
      </c>
      <c r="J15" s="18" t="s">
        <v>204</v>
      </c>
      <c r="K15" s="55">
        <v>201</v>
      </c>
      <c r="L15" s="46">
        <v>675</v>
      </c>
    </row>
    <row r="16" spans="1:12" ht="17" thickBot="1" x14ac:dyDescent="0.25">
      <c r="B16" s="62" t="s">
        <v>205</v>
      </c>
      <c r="C16" s="56">
        <v>999</v>
      </c>
      <c r="D16" s="48">
        <v>1013</v>
      </c>
      <c r="F16" s="18" t="s">
        <v>205</v>
      </c>
      <c r="G16" s="111">
        <v>911</v>
      </c>
      <c r="H16" s="113">
        <v>412</v>
      </c>
      <c r="J16" s="62" t="s">
        <v>205</v>
      </c>
      <c r="K16" s="56">
        <v>3466</v>
      </c>
      <c r="L16" s="48">
        <v>1886</v>
      </c>
    </row>
    <row r="17" spans="6:8" ht="16" x14ac:dyDescent="0.2">
      <c r="F17" s="18" t="s">
        <v>206</v>
      </c>
      <c r="G17" s="111">
        <v>34</v>
      </c>
      <c r="H17" s="113">
        <v>1</v>
      </c>
    </row>
    <row r="18" spans="6:8" ht="16" x14ac:dyDescent="0.2">
      <c r="F18" s="18" t="s">
        <v>207</v>
      </c>
      <c r="G18" s="111">
        <v>178</v>
      </c>
      <c r="H18" s="113">
        <v>190</v>
      </c>
    </row>
    <row r="19" spans="6:8" ht="17" thickBot="1" x14ac:dyDescent="0.25">
      <c r="F19" s="62" t="s">
        <v>208</v>
      </c>
      <c r="G19" s="114">
        <v>908</v>
      </c>
      <c r="H19" s="116">
        <v>101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B1"/>
    </sheetView>
  </sheetViews>
  <sheetFormatPr baseColWidth="10" defaultRowHeight="15" x14ac:dyDescent="0.2"/>
  <cols>
    <col min="1" max="1" width="12.6640625" customWidth="1"/>
  </cols>
  <sheetData>
    <row r="1" spans="1:6" x14ac:dyDescent="0.2">
      <c r="A1" s="1" t="s">
        <v>209</v>
      </c>
      <c r="B1" s="2" t="s">
        <v>210</v>
      </c>
    </row>
    <row r="2" spans="1:6" ht="16" thickBot="1" x14ac:dyDescent="0.25"/>
    <row r="3" spans="1:6" ht="16" thickBot="1" x14ac:dyDescent="0.25">
      <c r="C3" s="174"/>
      <c r="D3" s="183" t="s">
        <v>105</v>
      </c>
      <c r="E3" s="184" t="s">
        <v>213</v>
      </c>
      <c r="F3" s="185" t="s">
        <v>214</v>
      </c>
    </row>
    <row r="4" spans="1:6" x14ac:dyDescent="0.2">
      <c r="C4" s="17" t="s">
        <v>97</v>
      </c>
      <c r="D4" s="63">
        <v>0.95</v>
      </c>
      <c r="E4" s="8">
        <v>4.16</v>
      </c>
      <c r="F4" s="64">
        <v>14.37</v>
      </c>
    </row>
    <row r="5" spans="1:6" x14ac:dyDescent="0.2">
      <c r="C5" s="18" t="s">
        <v>96</v>
      </c>
      <c r="D5" s="55">
        <v>1.36</v>
      </c>
      <c r="E5" s="7">
        <v>5.6</v>
      </c>
      <c r="F5" s="46">
        <v>7.68</v>
      </c>
    </row>
    <row r="6" spans="1:6" x14ac:dyDescent="0.2">
      <c r="C6" s="18" t="s">
        <v>95</v>
      </c>
      <c r="D6" s="55">
        <v>1.49</v>
      </c>
      <c r="E6" s="7">
        <v>1.49</v>
      </c>
      <c r="F6" s="46">
        <v>3.02</v>
      </c>
    </row>
    <row r="7" spans="1:6" x14ac:dyDescent="0.2">
      <c r="C7" s="18" t="s">
        <v>94</v>
      </c>
      <c r="D7" s="55">
        <v>1.64</v>
      </c>
      <c r="E7" s="7">
        <v>9.35</v>
      </c>
      <c r="F7" s="46">
        <v>30.68</v>
      </c>
    </row>
    <row r="8" spans="1:6" x14ac:dyDescent="0.2">
      <c r="C8" s="18" t="s">
        <v>93</v>
      </c>
      <c r="D8" s="55">
        <v>1.49</v>
      </c>
      <c r="E8" s="7">
        <v>18.03</v>
      </c>
      <c r="F8" s="46">
        <v>489.96</v>
      </c>
    </row>
    <row r="9" spans="1:6" x14ac:dyDescent="0.2">
      <c r="C9" s="18" t="s">
        <v>211</v>
      </c>
      <c r="D9" s="55">
        <v>1.49</v>
      </c>
      <c r="E9" s="7">
        <v>1.49</v>
      </c>
      <c r="F9" s="46">
        <v>4.5999999999999996</v>
      </c>
    </row>
    <row r="10" spans="1:6" ht="16" thickBot="1" x14ac:dyDescent="0.25">
      <c r="C10" s="62" t="s">
        <v>212</v>
      </c>
      <c r="D10" s="56">
        <v>1.49</v>
      </c>
      <c r="E10" s="47">
        <v>84.2</v>
      </c>
      <c r="F10" s="48">
        <v>1298.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sqref="A1:B1"/>
    </sheetView>
  </sheetViews>
  <sheetFormatPr baseColWidth="10" defaultRowHeight="15" x14ac:dyDescent="0.2"/>
  <cols>
    <col min="1" max="1" width="12.33203125" customWidth="1"/>
    <col min="5" max="5" width="10.1640625" customWidth="1"/>
  </cols>
  <sheetData>
    <row r="1" spans="1:6" x14ac:dyDescent="0.2">
      <c r="A1" s="1" t="s">
        <v>215</v>
      </c>
      <c r="B1" s="2" t="s">
        <v>38</v>
      </c>
    </row>
    <row r="2" spans="1:6" ht="16" thickBot="1" x14ac:dyDescent="0.25"/>
    <row r="3" spans="1:6" ht="29" thickBot="1" x14ac:dyDescent="0.25">
      <c r="D3" s="146" t="s">
        <v>2</v>
      </c>
      <c r="E3" s="9" t="s">
        <v>3</v>
      </c>
      <c r="F3" s="10" t="s">
        <v>4</v>
      </c>
    </row>
    <row r="4" spans="1:6" x14ac:dyDescent="0.2">
      <c r="D4" s="186">
        <v>8.9250000000000007</v>
      </c>
      <c r="E4" s="187">
        <v>73.430000000000007</v>
      </c>
      <c r="F4" s="188">
        <v>9.1349999999999998</v>
      </c>
    </row>
    <row r="5" spans="1:6" ht="16" thickBot="1" x14ac:dyDescent="0.25">
      <c r="D5" s="189"/>
      <c r="E5" s="190">
        <v>67.34</v>
      </c>
      <c r="F5" s="191">
        <v>4.16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F8" sqref="F8"/>
    </sheetView>
  </sheetViews>
  <sheetFormatPr baseColWidth="10" defaultRowHeight="15" x14ac:dyDescent="0.2"/>
  <cols>
    <col min="1" max="1" width="12.83203125" customWidth="1"/>
    <col min="2" max="2" width="21.5" customWidth="1"/>
  </cols>
  <sheetData>
    <row r="1" spans="1:4" x14ac:dyDescent="0.2">
      <c r="A1" s="1" t="s">
        <v>216</v>
      </c>
      <c r="B1" s="2" t="s">
        <v>18</v>
      </c>
    </row>
    <row r="2" spans="1:4" ht="16" thickBot="1" x14ac:dyDescent="0.25"/>
    <row r="3" spans="1:4" ht="16" thickBot="1" x14ac:dyDescent="0.25">
      <c r="B3" s="174"/>
      <c r="C3" s="105" t="s">
        <v>53</v>
      </c>
      <c r="D3" s="157" t="s">
        <v>54</v>
      </c>
    </row>
    <row r="4" spans="1:4" x14ac:dyDescent="0.2">
      <c r="B4" s="38" t="s">
        <v>15</v>
      </c>
      <c r="C4" s="63">
        <v>26.323609999999999</v>
      </c>
      <c r="D4" s="64">
        <v>54.03687</v>
      </c>
    </row>
    <row r="5" spans="1:4" x14ac:dyDescent="0.2">
      <c r="B5" s="32" t="s">
        <v>3</v>
      </c>
      <c r="C5" s="55">
        <v>100</v>
      </c>
      <c r="D5" s="46">
        <v>100</v>
      </c>
    </row>
    <row r="6" spans="1:4" ht="16" thickBot="1" x14ac:dyDescent="0.25">
      <c r="B6" s="33" t="s">
        <v>4</v>
      </c>
      <c r="C6" s="56">
        <v>31.5809</v>
      </c>
      <c r="D6" s="48">
        <v>112.1423999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E3" sqref="E3:G4"/>
    </sheetView>
  </sheetViews>
  <sheetFormatPr baseColWidth="10" defaultRowHeight="15" x14ac:dyDescent="0.2"/>
  <cols>
    <col min="1" max="1" width="14" customWidth="1"/>
  </cols>
  <sheetData>
    <row r="1" spans="1:7" x14ac:dyDescent="0.2">
      <c r="A1" s="1" t="s">
        <v>217</v>
      </c>
      <c r="B1" s="2" t="s">
        <v>38</v>
      </c>
    </row>
    <row r="2" spans="1:7" ht="16" thickBot="1" x14ac:dyDescent="0.25"/>
    <row r="3" spans="1:7" x14ac:dyDescent="0.2">
      <c r="C3" s="192"/>
      <c r="D3" s="194" t="s">
        <v>2</v>
      </c>
      <c r="E3" s="195" t="s">
        <v>218</v>
      </c>
      <c r="F3" s="195"/>
      <c r="G3" s="131"/>
    </row>
    <row r="4" spans="1:7" ht="16" thickBot="1" x14ac:dyDescent="0.25">
      <c r="C4" s="196"/>
      <c r="D4" s="197"/>
      <c r="E4" s="98" t="s">
        <v>39</v>
      </c>
      <c r="F4" s="98" t="s">
        <v>40</v>
      </c>
      <c r="G4" s="99" t="s">
        <v>41</v>
      </c>
    </row>
    <row r="5" spans="1:7" ht="16" x14ac:dyDescent="0.2">
      <c r="C5" s="17" t="s">
        <v>27</v>
      </c>
      <c r="D5" s="110">
        <v>4</v>
      </c>
      <c r="E5" s="109">
        <v>191</v>
      </c>
      <c r="F5" s="109">
        <v>1722</v>
      </c>
      <c r="G5" s="112">
        <v>407</v>
      </c>
    </row>
    <row r="6" spans="1:7" ht="16" x14ac:dyDescent="0.2">
      <c r="C6" s="18" t="s">
        <v>28</v>
      </c>
      <c r="D6" s="111">
        <v>1</v>
      </c>
      <c r="E6" s="108">
        <v>1</v>
      </c>
      <c r="F6" s="108">
        <v>298</v>
      </c>
      <c r="G6" s="113">
        <v>4</v>
      </c>
    </row>
    <row r="7" spans="1:7" ht="16" x14ac:dyDescent="0.2">
      <c r="C7" s="18" t="s">
        <v>29</v>
      </c>
      <c r="D7" s="111">
        <v>1</v>
      </c>
      <c r="E7" s="108">
        <v>30</v>
      </c>
      <c r="F7" s="108">
        <v>261</v>
      </c>
      <c r="G7" s="113">
        <v>126</v>
      </c>
    </row>
    <row r="8" spans="1:7" ht="16" x14ac:dyDescent="0.2">
      <c r="C8" s="18" t="s">
        <v>30</v>
      </c>
      <c r="D8" s="111">
        <v>4</v>
      </c>
      <c r="E8" s="108">
        <v>251</v>
      </c>
      <c r="F8" s="108">
        <v>3526</v>
      </c>
      <c r="G8" s="113">
        <v>49</v>
      </c>
    </row>
    <row r="9" spans="1:7" ht="16" x14ac:dyDescent="0.2">
      <c r="C9" s="18" t="s">
        <v>22</v>
      </c>
      <c r="D9" s="111">
        <v>1</v>
      </c>
      <c r="E9" s="108">
        <v>3067</v>
      </c>
      <c r="F9" s="108">
        <v>27458</v>
      </c>
      <c r="G9" s="113">
        <v>2030</v>
      </c>
    </row>
    <row r="10" spans="1:7" ht="16" x14ac:dyDescent="0.2">
      <c r="C10" s="18" t="s">
        <v>16</v>
      </c>
      <c r="D10" s="111">
        <v>1</v>
      </c>
      <c r="E10" s="108">
        <v>818</v>
      </c>
      <c r="F10" s="108">
        <v>1054</v>
      </c>
      <c r="G10" s="113">
        <v>2447</v>
      </c>
    </row>
    <row r="11" spans="1:7" ht="17" thickBot="1" x14ac:dyDescent="0.25">
      <c r="C11" s="62" t="s">
        <v>31</v>
      </c>
      <c r="D11" s="114">
        <v>1</v>
      </c>
      <c r="E11" s="115">
        <v>170</v>
      </c>
      <c r="F11" s="115">
        <v>253</v>
      </c>
      <c r="G11" s="116">
        <v>124</v>
      </c>
    </row>
  </sheetData>
  <mergeCells count="3">
    <mergeCell ref="C3:C4"/>
    <mergeCell ref="D3:D4"/>
    <mergeCell ref="E3:G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>
      <selection activeCell="C3" sqref="C3:O11"/>
    </sheetView>
  </sheetViews>
  <sheetFormatPr baseColWidth="10" defaultRowHeight="15" x14ac:dyDescent="0.2"/>
  <cols>
    <col min="1" max="1" width="14" customWidth="1"/>
    <col min="4" max="6" width="11" bestFit="1" customWidth="1"/>
    <col min="7" max="15" width="12.83203125" bestFit="1" customWidth="1"/>
  </cols>
  <sheetData>
    <row r="1" spans="1:15" x14ac:dyDescent="0.2">
      <c r="A1" s="1" t="s">
        <v>219</v>
      </c>
      <c r="B1" s="2" t="s">
        <v>222</v>
      </c>
    </row>
    <row r="2" spans="1:15" ht="16" thickBot="1" x14ac:dyDescent="0.25"/>
    <row r="3" spans="1:15" x14ac:dyDescent="0.2">
      <c r="C3" s="192"/>
      <c r="D3" s="130" t="s">
        <v>2</v>
      </c>
      <c r="E3" s="195"/>
      <c r="F3" s="131"/>
      <c r="G3" s="204" t="s">
        <v>218</v>
      </c>
      <c r="H3" s="124"/>
      <c r="I3" s="124"/>
      <c r="J3" s="124"/>
      <c r="K3" s="124"/>
      <c r="L3" s="124"/>
      <c r="M3" s="124"/>
      <c r="N3" s="124"/>
      <c r="O3" s="125"/>
    </row>
    <row r="4" spans="1:15" ht="16" thickBot="1" x14ac:dyDescent="0.25">
      <c r="C4" s="193"/>
      <c r="D4" s="201"/>
      <c r="E4" s="198"/>
      <c r="F4" s="199"/>
      <c r="G4" s="201" t="s">
        <v>39</v>
      </c>
      <c r="H4" s="198"/>
      <c r="I4" s="198"/>
      <c r="J4" s="198" t="s">
        <v>40</v>
      </c>
      <c r="K4" s="198"/>
      <c r="L4" s="198"/>
      <c r="M4" s="198" t="s">
        <v>41</v>
      </c>
      <c r="N4" s="198"/>
      <c r="O4" s="199"/>
    </row>
    <row r="5" spans="1:15" x14ac:dyDescent="0.2">
      <c r="C5" s="141" t="s">
        <v>27</v>
      </c>
      <c r="D5" s="205">
        <v>20.813479999999998</v>
      </c>
      <c r="E5" s="206">
        <v>14.35628</v>
      </c>
      <c r="F5" s="207">
        <v>32.070599999999999</v>
      </c>
      <c r="G5" s="208">
        <v>10566.07</v>
      </c>
      <c r="H5" s="206">
        <v>7270.17</v>
      </c>
      <c r="I5" s="207">
        <v>11341.5</v>
      </c>
      <c r="J5" s="208">
        <v>13859.16</v>
      </c>
      <c r="K5" s="206">
        <v>14280.31</v>
      </c>
      <c r="L5" s="207">
        <v>13482.95</v>
      </c>
      <c r="M5" s="208">
        <v>10051.5</v>
      </c>
      <c r="N5" s="206">
        <v>9512.4349999999995</v>
      </c>
      <c r="O5" s="209">
        <v>11233.58</v>
      </c>
    </row>
    <row r="6" spans="1:15" x14ac:dyDescent="0.2">
      <c r="C6" s="141" t="s">
        <v>28</v>
      </c>
      <c r="D6" s="210">
        <v>7.1025859999999996</v>
      </c>
      <c r="E6" s="203">
        <v>7.3883419999999997</v>
      </c>
      <c r="F6" s="200">
        <v>6.5412319999999999</v>
      </c>
      <c r="G6" s="202">
        <v>1070.3309999999999</v>
      </c>
      <c r="H6" s="203">
        <v>1238.567</v>
      </c>
      <c r="I6" s="200">
        <v>1102.787</v>
      </c>
      <c r="J6" s="202">
        <v>3461.52</v>
      </c>
      <c r="K6" s="203">
        <v>3694.8989999999999</v>
      </c>
      <c r="L6" s="200">
        <v>3393.348</v>
      </c>
      <c r="M6" s="202">
        <v>1618.4069999999999</v>
      </c>
      <c r="N6" s="203">
        <v>1819.788</v>
      </c>
      <c r="O6" s="211">
        <v>1897.454</v>
      </c>
    </row>
    <row r="7" spans="1:15" x14ac:dyDescent="0.2">
      <c r="C7" s="141" t="s">
        <v>29</v>
      </c>
      <c r="D7" s="210">
        <v>25.194279999999999</v>
      </c>
      <c r="E7" s="203">
        <v>32.57893</v>
      </c>
      <c r="F7" s="200">
        <v>31.459040000000002</v>
      </c>
      <c r="G7" s="202">
        <v>4563.66</v>
      </c>
      <c r="H7" s="203">
        <v>3953.6709999999998</v>
      </c>
      <c r="I7" s="200">
        <v>3728.12</v>
      </c>
      <c r="J7" s="202">
        <v>9404.4719999999998</v>
      </c>
      <c r="K7" s="203">
        <v>9944.69</v>
      </c>
      <c r="L7" s="200">
        <v>10129.040000000001</v>
      </c>
      <c r="M7" s="202">
        <v>3131.4369999999999</v>
      </c>
      <c r="N7" s="203">
        <v>3469.9389999999999</v>
      </c>
      <c r="O7" s="211">
        <v>2990.8829999999998</v>
      </c>
    </row>
    <row r="8" spans="1:15" x14ac:dyDescent="0.2">
      <c r="C8" s="141" t="s">
        <v>30</v>
      </c>
      <c r="D8" s="210">
        <v>24.893529999999998</v>
      </c>
      <c r="E8" s="203">
        <v>42.925919999999998</v>
      </c>
      <c r="F8" s="200">
        <v>30.235130000000002</v>
      </c>
      <c r="G8" s="202">
        <v>16594.12</v>
      </c>
      <c r="H8" s="203">
        <v>13949.68</v>
      </c>
      <c r="I8" s="200">
        <v>14441.95</v>
      </c>
      <c r="J8" s="202">
        <v>16572.509999999998</v>
      </c>
      <c r="K8" s="203">
        <v>17371.02</v>
      </c>
      <c r="L8" s="200">
        <v>16699.61</v>
      </c>
      <c r="M8" s="202">
        <v>13941.93</v>
      </c>
      <c r="N8" s="203">
        <v>12815.92</v>
      </c>
      <c r="O8" s="211">
        <v>13099.04</v>
      </c>
    </row>
    <row r="9" spans="1:15" x14ac:dyDescent="0.2">
      <c r="C9" s="141" t="s">
        <v>22</v>
      </c>
      <c r="D9" s="210">
        <v>23.197970000000002</v>
      </c>
      <c r="E9" s="203">
        <v>21.010750000000002</v>
      </c>
      <c r="F9" s="200">
        <v>18.674880000000002</v>
      </c>
      <c r="G9" s="202">
        <v>11021.02</v>
      </c>
      <c r="H9" s="203">
        <v>11091.07</v>
      </c>
      <c r="I9" s="200">
        <v>9999.4670000000006</v>
      </c>
      <c r="J9" s="202">
        <v>18522.32</v>
      </c>
      <c r="K9" s="203">
        <v>18051.240000000002</v>
      </c>
      <c r="L9" s="200">
        <v>17065.939999999999</v>
      </c>
      <c r="M9" s="202">
        <v>11901.14</v>
      </c>
      <c r="N9" s="203">
        <v>11117.87</v>
      </c>
      <c r="O9" s="211">
        <v>11825.95</v>
      </c>
    </row>
    <row r="10" spans="1:15" x14ac:dyDescent="0.2">
      <c r="C10" s="141" t="s">
        <v>16</v>
      </c>
      <c r="D10" s="210">
        <v>33.09901</v>
      </c>
      <c r="E10" s="203">
        <v>26.17689</v>
      </c>
      <c r="F10" s="200">
        <v>32.458219999999997</v>
      </c>
      <c r="G10" s="202">
        <v>5950.6970000000001</v>
      </c>
      <c r="H10" s="203">
        <v>6599.2439999999997</v>
      </c>
      <c r="I10" s="200">
        <v>6360.5</v>
      </c>
      <c r="J10" s="202">
        <v>15272.88</v>
      </c>
      <c r="K10" s="203">
        <v>15760.98</v>
      </c>
      <c r="L10" s="200">
        <v>16919.73</v>
      </c>
      <c r="M10" s="202">
        <v>6992.5429999999997</v>
      </c>
      <c r="N10" s="203">
        <v>5883.9939999999997</v>
      </c>
      <c r="O10" s="211">
        <v>5468.1580000000004</v>
      </c>
    </row>
    <row r="11" spans="1:15" ht="16" thickBot="1" x14ac:dyDescent="0.25">
      <c r="C11" s="142" t="s">
        <v>31</v>
      </c>
      <c r="D11" s="212">
        <v>11.55</v>
      </c>
      <c r="E11" s="213">
        <v>9.68</v>
      </c>
      <c r="F11" s="214">
        <v>8.59</v>
      </c>
      <c r="G11" s="215">
        <v>4758.82</v>
      </c>
      <c r="H11" s="213">
        <v>5255.51</v>
      </c>
      <c r="I11" s="214">
        <v>6260.17</v>
      </c>
      <c r="J11" s="215">
        <v>16325.24</v>
      </c>
      <c r="K11" s="213">
        <v>16294.76</v>
      </c>
      <c r="L11" s="214">
        <v>16114.32</v>
      </c>
      <c r="M11" s="215">
        <v>5114.1099999999997</v>
      </c>
      <c r="N11" s="213">
        <v>5734.01</v>
      </c>
      <c r="O11" s="216">
        <v>5360.76</v>
      </c>
    </row>
  </sheetData>
  <mergeCells count="6">
    <mergeCell ref="C3:C4"/>
    <mergeCell ref="D3:F4"/>
    <mergeCell ref="G4:I4"/>
    <mergeCell ref="J4:L4"/>
    <mergeCell ref="M4:O4"/>
    <mergeCell ref="G3:O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>
      <selection sqref="A1:B1"/>
    </sheetView>
  </sheetViews>
  <sheetFormatPr baseColWidth="10" defaultRowHeight="15" x14ac:dyDescent="0.2"/>
  <cols>
    <col min="1" max="1" width="14" customWidth="1"/>
    <col min="4" max="6" width="11" bestFit="1" customWidth="1"/>
    <col min="7" max="15" width="12.83203125" bestFit="1" customWidth="1"/>
  </cols>
  <sheetData>
    <row r="1" spans="1:15" x14ac:dyDescent="0.2">
      <c r="A1" s="1" t="s">
        <v>221</v>
      </c>
      <c r="B1" s="2" t="s">
        <v>220</v>
      </c>
    </row>
    <row r="2" spans="1:15" ht="16" thickBot="1" x14ac:dyDescent="0.25"/>
    <row r="3" spans="1:15" x14ac:dyDescent="0.2">
      <c r="C3" s="192"/>
      <c r="D3" s="130" t="s">
        <v>2</v>
      </c>
      <c r="E3" s="195"/>
      <c r="F3" s="131"/>
      <c r="G3" s="204" t="s">
        <v>218</v>
      </c>
      <c r="H3" s="124"/>
      <c r="I3" s="124"/>
      <c r="J3" s="124"/>
      <c r="K3" s="124"/>
      <c r="L3" s="124"/>
      <c r="M3" s="124"/>
      <c r="N3" s="124"/>
      <c r="O3" s="125"/>
    </row>
    <row r="4" spans="1:15" ht="16" thickBot="1" x14ac:dyDescent="0.25">
      <c r="C4" s="193"/>
      <c r="D4" s="201"/>
      <c r="E4" s="198"/>
      <c r="F4" s="199"/>
      <c r="G4" s="201" t="s">
        <v>39</v>
      </c>
      <c r="H4" s="198"/>
      <c r="I4" s="198"/>
      <c r="J4" s="198" t="s">
        <v>40</v>
      </c>
      <c r="K4" s="198"/>
      <c r="L4" s="198"/>
      <c r="M4" s="198" t="s">
        <v>41</v>
      </c>
      <c r="N4" s="198"/>
      <c r="O4" s="199"/>
    </row>
    <row r="5" spans="1:15" x14ac:dyDescent="0.2">
      <c r="C5" s="141" t="s">
        <v>27</v>
      </c>
      <c r="D5" s="205">
        <v>71.8523</v>
      </c>
      <c r="E5" s="206">
        <v>55.29034</v>
      </c>
      <c r="F5" s="207">
        <v>38.366599999999998</v>
      </c>
      <c r="G5" s="208">
        <v>702.37490000000003</v>
      </c>
      <c r="H5" s="206">
        <v>538.42409999999995</v>
      </c>
      <c r="I5" s="207">
        <v>745.95360000000005</v>
      </c>
      <c r="J5" s="208">
        <v>4131.29</v>
      </c>
      <c r="K5" s="206">
        <v>4034.355</v>
      </c>
      <c r="L5" s="207">
        <v>3979.0590000000002</v>
      </c>
      <c r="M5" s="208">
        <v>442.38080000000002</v>
      </c>
      <c r="N5" s="206">
        <v>510.81380000000001</v>
      </c>
      <c r="O5" s="209">
        <v>503.02640000000002</v>
      </c>
    </row>
    <row r="6" spans="1:15" x14ac:dyDescent="0.2">
      <c r="C6" s="141" t="s">
        <v>28</v>
      </c>
      <c r="D6" s="210">
        <v>40.425020000000004</v>
      </c>
      <c r="E6" s="203">
        <v>31.428139999999999</v>
      </c>
      <c r="F6" s="200">
        <v>19.544809999999998</v>
      </c>
      <c r="G6" s="202">
        <v>817.56209999999999</v>
      </c>
      <c r="H6" s="203">
        <v>840.90560000000005</v>
      </c>
      <c r="I6" s="200">
        <v>877.03440000000001</v>
      </c>
      <c r="J6" s="202">
        <v>1832.1679999999999</v>
      </c>
      <c r="K6" s="203">
        <v>1682.136</v>
      </c>
      <c r="L6" s="200">
        <v>1816.136</v>
      </c>
      <c r="M6" s="202">
        <v>1029.8030000000001</v>
      </c>
      <c r="N6" s="203">
        <v>958.10270000000003</v>
      </c>
      <c r="O6" s="211">
        <v>994.91800000000001</v>
      </c>
    </row>
    <row r="7" spans="1:15" x14ac:dyDescent="0.2">
      <c r="C7" s="141" t="s">
        <v>29</v>
      </c>
      <c r="D7" s="210">
        <v>156.75370000000001</v>
      </c>
      <c r="E7" s="203">
        <v>190.81120000000001</v>
      </c>
      <c r="F7" s="200">
        <v>167.4879</v>
      </c>
      <c r="G7" s="202">
        <v>640.73149999999998</v>
      </c>
      <c r="H7" s="203">
        <v>598.12450000000001</v>
      </c>
      <c r="I7" s="200">
        <v>576.20169999999996</v>
      </c>
      <c r="J7" s="202">
        <v>3501.51</v>
      </c>
      <c r="K7" s="203">
        <v>3408.98</v>
      </c>
      <c r="L7" s="200">
        <v>3255.1320000000001</v>
      </c>
      <c r="M7" s="202">
        <v>507.45929999999998</v>
      </c>
      <c r="N7" s="203">
        <v>475.69260000000003</v>
      </c>
      <c r="O7" s="211">
        <v>456.00209999999998</v>
      </c>
    </row>
    <row r="8" spans="1:15" x14ac:dyDescent="0.2">
      <c r="C8" s="141" t="s">
        <v>30</v>
      </c>
      <c r="D8" s="210">
        <v>84.038030000000006</v>
      </c>
      <c r="E8" s="203">
        <v>105.62309999999999</v>
      </c>
      <c r="F8" s="200">
        <v>117.8349</v>
      </c>
      <c r="G8" s="202">
        <v>1876.963</v>
      </c>
      <c r="H8" s="203">
        <v>1503.6890000000001</v>
      </c>
      <c r="I8" s="200">
        <v>1890.9110000000001</v>
      </c>
      <c r="J8" s="202">
        <v>3261.473</v>
      </c>
      <c r="K8" s="203">
        <v>3578.9169999999999</v>
      </c>
      <c r="L8" s="200">
        <v>3638.1729999999998</v>
      </c>
      <c r="M8" s="202">
        <v>1373.367</v>
      </c>
      <c r="N8" s="203">
        <v>1470.605</v>
      </c>
      <c r="O8" s="211">
        <v>1522.9949999999999</v>
      </c>
    </row>
    <row r="9" spans="1:15" x14ac:dyDescent="0.2">
      <c r="C9" s="141" t="s">
        <v>22</v>
      </c>
      <c r="D9" s="210">
        <v>11.29541</v>
      </c>
      <c r="E9" s="203">
        <v>10.139570000000001</v>
      </c>
      <c r="F9" s="200">
        <v>12.89345</v>
      </c>
      <c r="G9" s="202">
        <v>450.71550000000002</v>
      </c>
      <c r="H9" s="203">
        <v>515.07590000000005</v>
      </c>
      <c r="I9" s="200">
        <v>534.58720000000005</v>
      </c>
      <c r="J9" s="202">
        <v>1760.259</v>
      </c>
      <c r="K9" s="203">
        <v>1760.568</v>
      </c>
      <c r="L9" s="200">
        <v>1482.89</v>
      </c>
      <c r="M9" s="202">
        <v>478.1995</v>
      </c>
      <c r="N9" s="203">
        <v>464.76170000000002</v>
      </c>
      <c r="O9" s="211">
        <v>481.69060000000002</v>
      </c>
    </row>
    <row r="10" spans="1:15" x14ac:dyDescent="0.2">
      <c r="C10" s="141" t="s">
        <v>16</v>
      </c>
      <c r="D10" s="210">
        <v>82.542760000000001</v>
      </c>
      <c r="E10" s="203">
        <v>114.9601</v>
      </c>
      <c r="F10" s="200">
        <v>64.784369999999996</v>
      </c>
      <c r="G10" s="202">
        <v>11748.85</v>
      </c>
      <c r="H10" s="203">
        <v>12713.55</v>
      </c>
      <c r="I10" s="200">
        <v>12627.39</v>
      </c>
      <c r="J10" s="202">
        <v>21011.09</v>
      </c>
      <c r="K10" s="203">
        <v>21891.03</v>
      </c>
      <c r="L10" s="200">
        <v>21945.24</v>
      </c>
      <c r="M10" s="202">
        <v>12231.4</v>
      </c>
      <c r="N10" s="203">
        <v>13275.95</v>
      </c>
      <c r="O10" s="211">
        <v>10615.45</v>
      </c>
    </row>
    <row r="11" spans="1:15" ht="16" thickBot="1" x14ac:dyDescent="0.25">
      <c r="C11" s="142" t="s">
        <v>31</v>
      </c>
      <c r="D11" s="212">
        <v>75.28</v>
      </c>
      <c r="E11" s="213">
        <v>41.27</v>
      </c>
      <c r="F11" s="214">
        <v>44.65</v>
      </c>
      <c r="G11" s="215">
        <v>370.93</v>
      </c>
      <c r="H11" s="213">
        <v>394.63</v>
      </c>
      <c r="I11" s="214">
        <v>439.54</v>
      </c>
      <c r="J11" s="215">
        <v>1007.22</v>
      </c>
      <c r="K11" s="213">
        <v>1352.94</v>
      </c>
      <c r="L11" s="214">
        <v>1294.1500000000001</v>
      </c>
      <c r="M11" s="215">
        <v>391.87</v>
      </c>
      <c r="N11" s="213">
        <v>369.64</v>
      </c>
      <c r="O11" s="216">
        <v>321.41000000000003</v>
      </c>
    </row>
  </sheetData>
  <mergeCells count="6">
    <mergeCell ref="C3:C4"/>
    <mergeCell ref="D3:F4"/>
    <mergeCell ref="G3:O3"/>
    <mergeCell ref="G4:I4"/>
    <mergeCell ref="J4:L4"/>
    <mergeCell ref="M4:O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3" sqref="C3:G12"/>
    </sheetView>
  </sheetViews>
  <sheetFormatPr baseColWidth="10" defaultRowHeight="15" x14ac:dyDescent="0.2"/>
  <cols>
    <col min="1" max="1" width="15.33203125" customWidth="1"/>
    <col min="2" max="2" width="17.6640625" customWidth="1"/>
    <col min="3" max="3" width="22" customWidth="1"/>
    <col min="4" max="4" width="12.33203125" customWidth="1"/>
    <col min="5" max="7" width="13" customWidth="1"/>
  </cols>
  <sheetData>
    <row r="1" spans="1:7" x14ac:dyDescent="0.2">
      <c r="A1" s="1" t="s">
        <v>225</v>
      </c>
      <c r="B1" s="2" t="s">
        <v>226</v>
      </c>
    </row>
    <row r="2" spans="1:7" ht="16" thickBot="1" x14ac:dyDescent="0.25"/>
    <row r="3" spans="1:7" ht="16" thickBot="1" x14ac:dyDescent="0.25">
      <c r="C3" s="218"/>
      <c r="D3" s="219"/>
      <c r="E3" s="153" t="s">
        <v>112</v>
      </c>
      <c r="F3" s="154" t="s">
        <v>113</v>
      </c>
      <c r="G3" s="155" t="s">
        <v>114</v>
      </c>
    </row>
    <row r="4" spans="1:7" x14ac:dyDescent="0.2">
      <c r="C4" s="130" t="s">
        <v>223</v>
      </c>
      <c r="D4" s="182" t="s">
        <v>39</v>
      </c>
      <c r="E4" s="167">
        <v>134</v>
      </c>
      <c r="F4" s="168">
        <v>224</v>
      </c>
      <c r="G4" s="169">
        <v>148</v>
      </c>
    </row>
    <row r="5" spans="1:7" x14ac:dyDescent="0.2">
      <c r="C5" s="217"/>
      <c r="D5" s="92" t="s">
        <v>40</v>
      </c>
      <c r="E5" s="158">
        <v>116</v>
      </c>
      <c r="F5" s="159">
        <v>198</v>
      </c>
      <c r="G5" s="160">
        <v>138</v>
      </c>
    </row>
    <row r="6" spans="1:7" x14ac:dyDescent="0.2">
      <c r="C6" s="217"/>
      <c r="D6" s="92" t="s">
        <v>41</v>
      </c>
      <c r="E6" s="158">
        <v>85.2</v>
      </c>
      <c r="F6" s="159">
        <v>181</v>
      </c>
      <c r="G6" s="160">
        <v>132</v>
      </c>
    </row>
    <row r="7" spans="1:7" x14ac:dyDescent="0.2">
      <c r="C7" s="217" t="s">
        <v>224</v>
      </c>
      <c r="D7" s="92" t="s">
        <v>39</v>
      </c>
      <c r="E7" s="158">
        <v>5444</v>
      </c>
      <c r="F7" s="159">
        <v>5884</v>
      </c>
      <c r="G7" s="160">
        <v>5993</v>
      </c>
    </row>
    <row r="8" spans="1:7" x14ac:dyDescent="0.2">
      <c r="C8" s="217"/>
      <c r="D8" s="92" t="s">
        <v>40</v>
      </c>
      <c r="E8" s="158">
        <v>5595</v>
      </c>
      <c r="F8" s="159">
        <v>5667</v>
      </c>
      <c r="G8" s="160">
        <v>5848</v>
      </c>
    </row>
    <row r="9" spans="1:7" x14ac:dyDescent="0.2">
      <c r="C9" s="217"/>
      <c r="D9" s="92" t="s">
        <v>41</v>
      </c>
      <c r="E9" s="158">
        <v>5779</v>
      </c>
      <c r="F9" s="159">
        <v>5765</v>
      </c>
      <c r="G9" s="160">
        <v>5964</v>
      </c>
    </row>
    <row r="10" spans="1:7" x14ac:dyDescent="0.2">
      <c r="C10" s="217" t="s">
        <v>218</v>
      </c>
      <c r="D10" s="92" t="s">
        <v>39</v>
      </c>
      <c r="E10" s="158">
        <v>2922</v>
      </c>
      <c r="F10" s="159">
        <v>3346</v>
      </c>
      <c r="G10" s="160">
        <v>2594</v>
      </c>
    </row>
    <row r="11" spans="1:7" x14ac:dyDescent="0.2">
      <c r="C11" s="217"/>
      <c r="D11" s="92" t="s">
        <v>40</v>
      </c>
      <c r="E11" s="158">
        <v>3004</v>
      </c>
      <c r="F11" s="159">
        <v>3187</v>
      </c>
      <c r="G11" s="160">
        <v>2552</v>
      </c>
    </row>
    <row r="12" spans="1:7" ht="16" thickBot="1" x14ac:dyDescent="0.25">
      <c r="C12" s="201"/>
      <c r="D12" s="99" t="s">
        <v>41</v>
      </c>
      <c r="E12" s="161">
        <v>3064</v>
      </c>
      <c r="F12" s="162">
        <v>3526</v>
      </c>
      <c r="G12" s="163">
        <v>2662</v>
      </c>
    </row>
  </sheetData>
  <mergeCells count="4">
    <mergeCell ref="C4:C6"/>
    <mergeCell ref="C7:C9"/>
    <mergeCell ref="C10:C12"/>
    <mergeCell ref="C3:D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3" sqref="C3:G12"/>
    </sheetView>
  </sheetViews>
  <sheetFormatPr baseColWidth="10" defaultRowHeight="15" x14ac:dyDescent="0.2"/>
  <cols>
    <col min="1" max="1" width="15.33203125" customWidth="1"/>
    <col min="2" max="2" width="17.6640625" customWidth="1"/>
    <col min="3" max="3" width="22" customWidth="1"/>
    <col min="4" max="4" width="12.33203125" customWidth="1"/>
    <col min="5" max="7" width="13" customWidth="1"/>
  </cols>
  <sheetData>
    <row r="1" spans="1:7" x14ac:dyDescent="0.2">
      <c r="A1" s="1" t="s">
        <v>227</v>
      </c>
      <c r="B1" s="2" t="s">
        <v>228</v>
      </c>
    </row>
    <row r="2" spans="1:7" ht="16" thickBot="1" x14ac:dyDescent="0.25"/>
    <row r="3" spans="1:7" ht="16" thickBot="1" x14ac:dyDescent="0.25">
      <c r="C3" s="218"/>
      <c r="D3" s="219"/>
      <c r="E3" s="153" t="s">
        <v>112</v>
      </c>
      <c r="F3" s="154" t="s">
        <v>113</v>
      </c>
      <c r="G3" s="155" t="s">
        <v>114</v>
      </c>
    </row>
    <row r="4" spans="1:7" x14ac:dyDescent="0.2">
      <c r="C4" s="130" t="s">
        <v>223</v>
      </c>
      <c r="D4" s="182" t="s">
        <v>39</v>
      </c>
      <c r="E4" s="167">
        <v>2031</v>
      </c>
      <c r="F4" s="168">
        <v>1614</v>
      </c>
      <c r="G4" s="169">
        <v>1412</v>
      </c>
    </row>
    <row r="5" spans="1:7" x14ac:dyDescent="0.2">
      <c r="C5" s="217"/>
      <c r="D5" s="92" t="s">
        <v>40</v>
      </c>
      <c r="E5" s="158">
        <v>2088</v>
      </c>
      <c r="F5" s="159">
        <v>1649</v>
      </c>
      <c r="G5" s="160">
        <v>1461</v>
      </c>
    </row>
    <row r="6" spans="1:7" x14ac:dyDescent="0.2">
      <c r="C6" s="217"/>
      <c r="D6" s="92" t="s">
        <v>41</v>
      </c>
      <c r="E6" s="158">
        <v>2051</v>
      </c>
      <c r="F6" s="159">
        <v>1650</v>
      </c>
      <c r="G6" s="160">
        <v>1312</v>
      </c>
    </row>
    <row r="7" spans="1:7" x14ac:dyDescent="0.2">
      <c r="C7" s="217" t="s">
        <v>224</v>
      </c>
      <c r="D7" s="92" t="s">
        <v>39</v>
      </c>
      <c r="E7" s="158">
        <v>2782</v>
      </c>
      <c r="F7" s="159">
        <v>1974</v>
      </c>
      <c r="G7" s="160">
        <v>1754</v>
      </c>
    </row>
    <row r="8" spans="1:7" x14ac:dyDescent="0.2">
      <c r="C8" s="217"/>
      <c r="D8" s="92" t="s">
        <v>40</v>
      </c>
      <c r="E8" s="158">
        <v>2600</v>
      </c>
      <c r="F8" s="159">
        <v>1877</v>
      </c>
      <c r="G8" s="160">
        <v>1796</v>
      </c>
    </row>
    <row r="9" spans="1:7" x14ac:dyDescent="0.2">
      <c r="C9" s="217"/>
      <c r="D9" s="92" t="s">
        <v>41</v>
      </c>
      <c r="E9" s="158">
        <v>2568</v>
      </c>
      <c r="F9" s="159">
        <v>1850</v>
      </c>
      <c r="G9" s="160">
        <v>1665</v>
      </c>
    </row>
    <row r="10" spans="1:7" x14ac:dyDescent="0.2">
      <c r="C10" s="217" t="s">
        <v>218</v>
      </c>
      <c r="D10" s="92" t="s">
        <v>39</v>
      </c>
      <c r="E10" s="158">
        <v>2942</v>
      </c>
      <c r="F10" s="159">
        <v>1886</v>
      </c>
      <c r="G10" s="160">
        <v>1823</v>
      </c>
    </row>
    <row r="11" spans="1:7" x14ac:dyDescent="0.2">
      <c r="C11" s="217"/>
      <c r="D11" s="92" t="s">
        <v>40</v>
      </c>
      <c r="E11" s="158">
        <v>2678</v>
      </c>
      <c r="F11" s="159">
        <v>1780</v>
      </c>
      <c r="G11" s="160">
        <v>1714</v>
      </c>
    </row>
    <row r="12" spans="1:7" ht="16" thickBot="1" x14ac:dyDescent="0.25">
      <c r="C12" s="201"/>
      <c r="D12" s="99" t="s">
        <v>41</v>
      </c>
      <c r="E12" s="161">
        <v>2856</v>
      </c>
      <c r="F12" s="162">
        <v>1853</v>
      </c>
      <c r="G12" s="163">
        <v>1702</v>
      </c>
    </row>
  </sheetData>
  <mergeCells count="4">
    <mergeCell ref="C3:D3"/>
    <mergeCell ref="C4:C6"/>
    <mergeCell ref="C7:C9"/>
    <mergeCell ref="C10:C1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3" sqref="C3:G12"/>
    </sheetView>
  </sheetViews>
  <sheetFormatPr baseColWidth="10" defaultRowHeight="15" x14ac:dyDescent="0.2"/>
  <cols>
    <col min="1" max="1" width="15.33203125" customWidth="1"/>
    <col min="2" max="2" width="17.6640625" customWidth="1"/>
    <col min="3" max="3" width="22" customWidth="1"/>
    <col min="4" max="4" width="12.33203125" customWidth="1"/>
    <col min="5" max="7" width="13" customWidth="1"/>
  </cols>
  <sheetData>
    <row r="1" spans="1:7" x14ac:dyDescent="0.2">
      <c r="A1" s="1" t="s">
        <v>229</v>
      </c>
      <c r="B1" s="2" t="s">
        <v>230</v>
      </c>
    </row>
    <row r="2" spans="1:7" ht="16" thickBot="1" x14ac:dyDescent="0.25"/>
    <row r="3" spans="1:7" ht="16" thickBot="1" x14ac:dyDescent="0.25">
      <c r="C3" s="218"/>
      <c r="D3" s="219"/>
      <c r="E3" s="153" t="s">
        <v>112</v>
      </c>
      <c r="F3" s="154" t="s">
        <v>113</v>
      </c>
      <c r="G3" s="155" t="s">
        <v>114</v>
      </c>
    </row>
    <row r="4" spans="1:7" x14ac:dyDescent="0.2">
      <c r="C4" s="130" t="s">
        <v>223</v>
      </c>
      <c r="D4" s="182" t="s">
        <v>39</v>
      </c>
      <c r="E4" s="167">
        <v>7091</v>
      </c>
      <c r="F4" s="168">
        <v>11142</v>
      </c>
      <c r="G4" s="169">
        <v>11184</v>
      </c>
    </row>
    <row r="5" spans="1:7" x14ac:dyDescent="0.2">
      <c r="C5" s="217"/>
      <c r="D5" s="92" t="s">
        <v>40</v>
      </c>
      <c r="E5" s="158">
        <v>8000</v>
      </c>
      <c r="F5" s="159">
        <v>11164</v>
      </c>
      <c r="G5" s="160">
        <v>11473</v>
      </c>
    </row>
    <row r="6" spans="1:7" x14ac:dyDescent="0.2">
      <c r="C6" s="217"/>
      <c r="D6" s="92" t="s">
        <v>41</v>
      </c>
      <c r="E6" s="158">
        <v>7731</v>
      </c>
      <c r="F6" s="159">
        <v>11708</v>
      </c>
      <c r="G6" s="160">
        <v>11013</v>
      </c>
    </row>
    <row r="7" spans="1:7" x14ac:dyDescent="0.2">
      <c r="C7" s="217" t="s">
        <v>224</v>
      </c>
      <c r="D7" s="92" t="s">
        <v>39</v>
      </c>
      <c r="E7" s="158">
        <v>19123</v>
      </c>
      <c r="F7" s="159">
        <v>22603</v>
      </c>
      <c r="G7" s="160">
        <v>23539</v>
      </c>
    </row>
    <row r="8" spans="1:7" x14ac:dyDescent="0.2">
      <c r="C8" s="217"/>
      <c r="D8" s="92" t="s">
        <v>40</v>
      </c>
      <c r="E8" s="158">
        <v>18676</v>
      </c>
      <c r="F8" s="159">
        <v>21722</v>
      </c>
      <c r="G8" s="160">
        <v>23259</v>
      </c>
    </row>
    <row r="9" spans="1:7" x14ac:dyDescent="0.2">
      <c r="C9" s="217"/>
      <c r="D9" s="92" t="s">
        <v>41</v>
      </c>
      <c r="E9" s="158">
        <v>18297</v>
      </c>
      <c r="F9" s="159">
        <v>23037</v>
      </c>
      <c r="G9" s="160">
        <v>21820</v>
      </c>
    </row>
    <row r="10" spans="1:7" x14ac:dyDescent="0.2">
      <c r="C10" s="217" t="s">
        <v>218</v>
      </c>
      <c r="D10" s="92" t="s">
        <v>39</v>
      </c>
      <c r="E10" s="158">
        <v>9156</v>
      </c>
      <c r="F10" s="159">
        <v>12268</v>
      </c>
      <c r="G10" s="160">
        <v>12115</v>
      </c>
    </row>
    <row r="11" spans="1:7" x14ac:dyDescent="0.2">
      <c r="C11" s="217"/>
      <c r="D11" s="92" t="s">
        <v>40</v>
      </c>
      <c r="E11" s="158">
        <v>9123</v>
      </c>
      <c r="F11" s="159">
        <v>13876</v>
      </c>
      <c r="G11" s="160">
        <v>11892</v>
      </c>
    </row>
    <row r="12" spans="1:7" ht="16" thickBot="1" x14ac:dyDescent="0.25">
      <c r="C12" s="201"/>
      <c r="D12" s="99" t="s">
        <v>41</v>
      </c>
      <c r="E12" s="161">
        <v>8510</v>
      </c>
      <c r="F12" s="162">
        <v>12439</v>
      </c>
      <c r="G12" s="163">
        <v>11393</v>
      </c>
    </row>
  </sheetData>
  <mergeCells count="4">
    <mergeCell ref="C3:D3"/>
    <mergeCell ref="C4:C6"/>
    <mergeCell ref="C7:C9"/>
    <mergeCell ref="C10:C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D3" sqref="D3:F3"/>
    </sheetView>
  </sheetViews>
  <sheetFormatPr baseColWidth="10" defaultRowHeight="14" x14ac:dyDescent="0.15"/>
  <cols>
    <col min="1" max="4" width="10.83203125" style="2"/>
    <col min="5" max="5" width="10.1640625" style="2" customWidth="1"/>
    <col min="6" max="7" width="10.83203125" style="2"/>
    <col min="8" max="8" width="10.33203125" style="2" customWidth="1"/>
    <col min="9" max="16384" width="10.83203125" style="2"/>
  </cols>
  <sheetData>
    <row r="1" spans="1:9" x14ac:dyDescent="0.15">
      <c r="A1" s="1" t="s">
        <v>21</v>
      </c>
      <c r="B1" s="2" t="s">
        <v>18</v>
      </c>
    </row>
    <row r="2" spans="1:9" ht="15" thickBot="1" x14ac:dyDescent="0.2">
      <c r="A2" s="1"/>
    </row>
    <row r="3" spans="1:9" ht="16" x14ac:dyDescent="0.2">
      <c r="C3" s="57"/>
      <c r="D3" s="120" t="s">
        <v>23</v>
      </c>
      <c r="E3" s="121"/>
      <c r="F3" s="122"/>
      <c r="G3" s="120" t="s">
        <v>24</v>
      </c>
      <c r="H3" s="121"/>
      <c r="I3" s="122"/>
    </row>
    <row r="4" spans="1:9" s="66" customFormat="1" ht="29" thickBot="1" x14ac:dyDescent="0.25">
      <c r="C4" s="67"/>
      <c r="D4" s="68" t="s">
        <v>2</v>
      </c>
      <c r="E4" s="69" t="s">
        <v>3</v>
      </c>
      <c r="F4" s="70" t="s">
        <v>4</v>
      </c>
      <c r="G4" s="68" t="s">
        <v>2</v>
      </c>
      <c r="H4" s="69" t="s">
        <v>3</v>
      </c>
      <c r="I4" s="70" t="s">
        <v>4</v>
      </c>
    </row>
    <row r="5" spans="1:9" x14ac:dyDescent="0.15">
      <c r="C5" s="18" t="s">
        <v>5</v>
      </c>
      <c r="D5" s="65">
        <v>44.9</v>
      </c>
      <c r="E5" s="8">
        <v>100</v>
      </c>
      <c r="F5" s="64">
        <v>50.9</v>
      </c>
      <c r="G5" s="65">
        <v>14.8</v>
      </c>
      <c r="H5" s="8">
        <v>100</v>
      </c>
      <c r="I5" s="64">
        <v>98.4</v>
      </c>
    </row>
    <row r="6" spans="1:9" x14ac:dyDescent="0.15">
      <c r="C6" s="18" t="s">
        <v>6</v>
      </c>
      <c r="D6" s="60">
        <v>44.6</v>
      </c>
      <c r="E6" s="7">
        <v>100</v>
      </c>
      <c r="F6" s="46">
        <v>57.5</v>
      </c>
      <c r="G6" s="60">
        <v>66.400000000000006</v>
      </c>
      <c r="H6" s="7">
        <v>100</v>
      </c>
      <c r="I6" s="46">
        <v>83.1</v>
      </c>
    </row>
    <row r="7" spans="1:9" x14ac:dyDescent="0.15">
      <c r="C7" s="18" t="s">
        <v>7</v>
      </c>
      <c r="D7" s="60">
        <v>23.5</v>
      </c>
      <c r="E7" s="7">
        <v>100</v>
      </c>
      <c r="F7" s="46">
        <v>51.2</v>
      </c>
      <c r="G7" s="60">
        <v>37.5</v>
      </c>
      <c r="H7" s="7">
        <v>100</v>
      </c>
      <c r="I7" s="46">
        <v>100.8</v>
      </c>
    </row>
    <row r="8" spans="1:9" ht="15" thickBot="1" x14ac:dyDescent="0.2">
      <c r="C8" s="62" t="s">
        <v>8</v>
      </c>
      <c r="D8" s="61">
        <v>47.9</v>
      </c>
      <c r="E8" s="47">
        <v>100</v>
      </c>
      <c r="F8" s="48">
        <v>81.099999999999994</v>
      </c>
      <c r="G8" s="61">
        <v>27.1</v>
      </c>
      <c r="H8" s="47">
        <v>100</v>
      </c>
      <c r="I8" s="48">
        <v>60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3" sqref="C3:G12"/>
    </sheetView>
  </sheetViews>
  <sheetFormatPr baseColWidth="10" defaultRowHeight="15" x14ac:dyDescent="0.2"/>
  <cols>
    <col min="1" max="1" width="15.33203125" customWidth="1"/>
    <col min="2" max="2" width="17.6640625" customWidth="1"/>
    <col min="3" max="3" width="22" customWidth="1"/>
    <col min="4" max="4" width="12.33203125" customWidth="1"/>
    <col min="5" max="7" width="13" customWidth="1"/>
  </cols>
  <sheetData>
    <row r="1" spans="1:7" x14ac:dyDescent="0.2">
      <c r="A1" s="1" t="s">
        <v>231</v>
      </c>
      <c r="B1" s="2" t="s">
        <v>232</v>
      </c>
    </row>
    <row r="2" spans="1:7" ht="16" thickBot="1" x14ac:dyDescent="0.25"/>
    <row r="3" spans="1:7" ht="16" thickBot="1" x14ac:dyDescent="0.25">
      <c r="C3" s="218"/>
      <c r="D3" s="219"/>
      <c r="E3" s="153" t="s">
        <v>112</v>
      </c>
      <c r="F3" s="154" t="s">
        <v>113</v>
      </c>
      <c r="G3" s="155" t="s">
        <v>114</v>
      </c>
    </row>
    <row r="4" spans="1:7" x14ac:dyDescent="0.2">
      <c r="C4" s="130" t="s">
        <v>223</v>
      </c>
      <c r="D4" s="182" t="s">
        <v>39</v>
      </c>
      <c r="E4" s="220">
        <v>2.5000000000000001E-2</v>
      </c>
      <c r="F4" s="221">
        <v>0.25</v>
      </c>
      <c r="G4" s="222">
        <v>0.11</v>
      </c>
    </row>
    <row r="5" spans="1:7" x14ac:dyDescent="0.2">
      <c r="C5" s="217"/>
      <c r="D5" s="92" t="s">
        <v>40</v>
      </c>
      <c r="E5" s="165">
        <v>4.9000000000000002E-2</v>
      </c>
      <c r="F5" s="91">
        <v>0.35</v>
      </c>
      <c r="G5" s="93">
        <v>7.0999999999999994E-2</v>
      </c>
    </row>
    <row r="6" spans="1:7" x14ac:dyDescent="0.2">
      <c r="C6" s="217"/>
      <c r="D6" s="92" t="s">
        <v>41</v>
      </c>
      <c r="E6" s="165">
        <v>5.2999999999999999E-2</v>
      </c>
      <c r="F6" s="91">
        <v>0.41</v>
      </c>
      <c r="G6" s="93">
        <v>0.18</v>
      </c>
    </row>
    <row r="7" spans="1:7" x14ac:dyDescent="0.2">
      <c r="C7" s="217" t="s">
        <v>224</v>
      </c>
      <c r="D7" s="92" t="s">
        <v>39</v>
      </c>
      <c r="E7" s="165">
        <v>16.8</v>
      </c>
      <c r="F7" s="91">
        <v>16.8</v>
      </c>
      <c r="G7" s="93">
        <v>6.4</v>
      </c>
    </row>
    <row r="8" spans="1:7" x14ac:dyDescent="0.2">
      <c r="C8" s="217"/>
      <c r="D8" s="92" t="s">
        <v>40</v>
      </c>
      <c r="E8" s="165">
        <v>15.2</v>
      </c>
      <c r="F8" s="91">
        <v>13.7</v>
      </c>
      <c r="G8" s="93">
        <v>7.44</v>
      </c>
    </row>
    <row r="9" spans="1:7" x14ac:dyDescent="0.2">
      <c r="C9" s="217"/>
      <c r="D9" s="92" t="s">
        <v>41</v>
      </c>
      <c r="E9" s="165">
        <v>16.399999999999999</v>
      </c>
      <c r="F9" s="91">
        <v>13.5</v>
      </c>
      <c r="G9" s="93">
        <v>4.46</v>
      </c>
    </row>
    <row r="10" spans="1:7" x14ac:dyDescent="0.2">
      <c r="C10" s="217" t="s">
        <v>218</v>
      </c>
      <c r="D10" s="92" t="s">
        <v>39</v>
      </c>
      <c r="E10" s="165">
        <v>66</v>
      </c>
      <c r="F10" s="91">
        <v>50</v>
      </c>
      <c r="G10" s="93">
        <v>49.4</v>
      </c>
    </row>
    <row r="11" spans="1:7" x14ac:dyDescent="0.2">
      <c r="C11" s="217"/>
      <c r="D11" s="92" t="s">
        <v>40</v>
      </c>
      <c r="E11" s="165">
        <v>65.900000000000006</v>
      </c>
      <c r="F11" s="91">
        <v>55</v>
      </c>
      <c r="G11" s="93">
        <v>43.3</v>
      </c>
    </row>
    <row r="12" spans="1:7" ht="16" thickBot="1" x14ac:dyDescent="0.25">
      <c r="C12" s="201"/>
      <c r="D12" s="99" t="s">
        <v>41</v>
      </c>
      <c r="E12" s="166">
        <v>65.900000000000006</v>
      </c>
      <c r="F12" s="94">
        <v>54.3</v>
      </c>
      <c r="G12" s="95">
        <v>44.3</v>
      </c>
    </row>
  </sheetData>
  <mergeCells count="4">
    <mergeCell ref="C3:D3"/>
    <mergeCell ref="C4:C6"/>
    <mergeCell ref="C7:C9"/>
    <mergeCell ref="C10:C1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baseColWidth="10" defaultRowHeight="15" x14ac:dyDescent="0.2"/>
  <cols>
    <col min="1" max="1" width="15.33203125" customWidth="1"/>
    <col min="2" max="2" width="17.6640625" customWidth="1"/>
    <col min="3" max="3" width="22" customWidth="1"/>
    <col min="4" max="4" width="12.33203125" customWidth="1"/>
    <col min="5" max="7" width="13" customWidth="1"/>
  </cols>
  <sheetData>
    <row r="1" spans="1:7" x14ac:dyDescent="0.2">
      <c r="A1" s="1" t="s">
        <v>238</v>
      </c>
      <c r="B1" s="2" t="s">
        <v>233</v>
      </c>
    </row>
    <row r="2" spans="1:7" ht="16" thickBot="1" x14ac:dyDescent="0.25"/>
    <row r="3" spans="1:7" ht="16" thickBot="1" x14ac:dyDescent="0.25">
      <c r="C3" s="218"/>
      <c r="D3" s="219"/>
      <c r="E3" s="153" t="s">
        <v>112</v>
      </c>
      <c r="F3" s="154" t="s">
        <v>113</v>
      </c>
      <c r="G3" s="155" t="s">
        <v>114</v>
      </c>
    </row>
    <row r="4" spans="1:7" x14ac:dyDescent="0.2">
      <c r="C4" s="130" t="s">
        <v>223</v>
      </c>
      <c r="D4" s="182" t="s">
        <v>39</v>
      </c>
      <c r="E4" s="220">
        <v>8.07</v>
      </c>
      <c r="F4" s="221">
        <v>7.56</v>
      </c>
      <c r="G4" s="222">
        <v>6.5</v>
      </c>
    </row>
    <row r="5" spans="1:7" x14ac:dyDescent="0.2">
      <c r="C5" s="217"/>
      <c r="D5" s="92" t="s">
        <v>40</v>
      </c>
      <c r="E5" s="165">
        <v>10.7</v>
      </c>
      <c r="F5" s="91">
        <v>15.3</v>
      </c>
      <c r="G5" s="93">
        <v>8.83</v>
      </c>
    </row>
    <row r="6" spans="1:7" x14ac:dyDescent="0.2">
      <c r="C6" s="217"/>
      <c r="D6" s="92" t="s">
        <v>41</v>
      </c>
      <c r="E6" s="165">
        <v>6.41</v>
      </c>
      <c r="F6" s="91">
        <v>10.7</v>
      </c>
      <c r="G6" s="93">
        <v>7.98</v>
      </c>
    </row>
    <row r="7" spans="1:7" x14ac:dyDescent="0.2">
      <c r="C7" s="217" t="s">
        <v>224</v>
      </c>
      <c r="D7" s="92" t="s">
        <v>39</v>
      </c>
      <c r="E7" s="165">
        <v>22.9</v>
      </c>
      <c r="F7" s="91">
        <v>28.6</v>
      </c>
      <c r="G7" s="93">
        <v>23.6</v>
      </c>
    </row>
    <row r="8" spans="1:7" x14ac:dyDescent="0.2">
      <c r="C8" s="217"/>
      <c r="D8" s="92" t="s">
        <v>40</v>
      </c>
      <c r="E8" s="165">
        <v>22.6</v>
      </c>
      <c r="F8" s="91">
        <v>28.2</v>
      </c>
      <c r="G8" s="93">
        <v>26.2</v>
      </c>
    </row>
    <row r="9" spans="1:7" x14ac:dyDescent="0.2">
      <c r="C9" s="217"/>
      <c r="D9" s="92" t="s">
        <v>41</v>
      </c>
      <c r="E9" s="165">
        <v>21.2</v>
      </c>
      <c r="F9" s="91">
        <v>22.9</v>
      </c>
      <c r="G9" s="93">
        <v>24.3</v>
      </c>
    </row>
    <row r="10" spans="1:7" x14ac:dyDescent="0.2">
      <c r="C10" s="217" t="s">
        <v>218</v>
      </c>
      <c r="D10" s="92" t="s">
        <v>39</v>
      </c>
      <c r="E10" s="165">
        <v>30.8</v>
      </c>
      <c r="F10" s="91">
        <v>20.2</v>
      </c>
      <c r="G10" s="93">
        <v>32.799999999999997</v>
      </c>
    </row>
    <row r="11" spans="1:7" x14ac:dyDescent="0.2">
      <c r="C11" s="217"/>
      <c r="D11" s="92" t="s">
        <v>40</v>
      </c>
      <c r="E11" s="165">
        <v>34.9</v>
      </c>
      <c r="F11" s="91">
        <v>22.5</v>
      </c>
      <c r="G11" s="93">
        <v>35</v>
      </c>
    </row>
    <row r="12" spans="1:7" ht="16" thickBot="1" x14ac:dyDescent="0.25">
      <c r="C12" s="201"/>
      <c r="D12" s="99" t="s">
        <v>41</v>
      </c>
      <c r="E12" s="166">
        <v>30.8</v>
      </c>
      <c r="F12" s="94">
        <v>19.399999999999999</v>
      </c>
      <c r="G12" s="95">
        <v>31.1</v>
      </c>
    </row>
  </sheetData>
  <mergeCells count="4">
    <mergeCell ref="C3:D3"/>
    <mergeCell ref="C4:C6"/>
    <mergeCell ref="C7:C9"/>
    <mergeCell ref="C10:C1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3" sqref="C3:G12"/>
    </sheetView>
  </sheetViews>
  <sheetFormatPr baseColWidth="10" defaultRowHeight="15" x14ac:dyDescent="0.2"/>
  <cols>
    <col min="1" max="1" width="15.33203125" customWidth="1"/>
    <col min="2" max="2" width="17.6640625" customWidth="1"/>
    <col min="3" max="3" width="22" customWidth="1"/>
    <col min="4" max="4" width="12.33203125" customWidth="1"/>
    <col min="5" max="7" width="13" customWidth="1"/>
  </cols>
  <sheetData>
    <row r="1" spans="1:7" x14ac:dyDescent="0.2">
      <c r="A1" s="1" t="s">
        <v>234</v>
      </c>
      <c r="B1" s="2" t="s">
        <v>235</v>
      </c>
    </row>
    <row r="2" spans="1:7" ht="16" thickBot="1" x14ac:dyDescent="0.25"/>
    <row r="3" spans="1:7" ht="16" thickBot="1" x14ac:dyDescent="0.25">
      <c r="C3" s="218"/>
      <c r="D3" s="219"/>
      <c r="E3" s="153" t="s">
        <v>112</v>
      </c>
      <c r="F3" s="154" t="s">
        <v>113</v>
      </c>
      <c r="G3" s="155" t="s">
        <v>114</v>
      </c>
    </row>
    <row r="4" spans="1:7" x14ac:dyDescent="0.2">
      <c r="C4" s="130" t="s">
        <v>223</v>
      </c>
      <c r="D4" s="182" t="s">
        <v>39</v>
      </c>
      <c r="E4" s="220">
        <v>82.5</v>
      </c>
      <c r="F4" s="221">
        <v>91.2</v>
      </c>
      <c r="G4" s="222">
        <v>54.3</v>
      </c>
    </row>
    <row r="5" spans="1:7" x14ac:dyDescent="0.2">
      <c r="C5" s="217"/>
      <c r="D5" s="92" t="s">
        <v>40</v>
      </c>
      <c r="E5" s="165">
        <v>80</v>
      </c>
      <c r="F5" s="91">
        <v>83.3</v>
      </c>
      <c r="G5" s="93">
        <v>50.6</v>
      </c>
    </row>
    <row r="6" spans="1:7" x14ac:dyDescent="0.2">
      <c r="C6" s="217"/>
      <c r="D6" s="92" t="s">
        <v>41</v>
      </c>
      <c r="E6" s="165">
        <v>85.4</v>
      </c>
      <c r="F6" s="91">
        <v>91.3</v>
      </c>
      <c r="G6" s="93">
        <v>46.2</v>
      </c>
    </row>
    <row r="7" spans="1:7" x14ac:dyDescent="0.2">
      <c r="C7" s="217" t="s">
        <v>224</v>
      </c>
      <c r="D7" s="92" t="s">
        <v>39</v>
      </c>
      <c r="E7" s="165">
        <v>80.7</v>
      </c>
      <c r="F7" s="91">
        <v>80.3</v>
      </c>
      <c r="G7" s="93">
        <v>71.7</v>
      </c>
    </row>
    <row r="8" spans="1:7" x14ac:dyDescent="0.2">
      <c r="C8" s="217"/>
      <c r="D8" s="92" t="s">
        <v>40</v>
      </c>
      <c r="E8" s="165">
        <v>80.3</v>
      </c>
      <c r="F8" s="91">
        <v>73.7</v>
      </c>
      <c r="G8" s="93">
        <v>71.3</v>
      </c>
    </row>
    <row r="9" spans="1:7" x14ac:dyDescent="0.2">
      <c r="C9" s="217"/>
      <c r="D9" s="92" t="s">
        <v>41</v>
      </c>
      <c r="E9" s="165">
        <v>80.5</v>
      </c>
      <c r="F9" s="91">
        <v>80.7</v>
      </c>
      <c r="G9" s="93">
        <v>76.599999999999994</v>
      </c>
    </row>
    <row r="10" spans="1:7" x14ac:dyDescent="0.2">
      <c r="C10" s="217" t="s">
        <v>218</v>
      </c>
      <c r="D10" s="92" t="s">
        <v>39</v>
      </c>
      <c r="E10" s="165">
        <v>57.5</v>
      </c>
      <c r="F10" s="91">
        <v>51.4</v>
      </c>
      <c r="G10" s="93">
        <v>59.8</v>
      </c>
    </row>
    <row r="11" spans="1:7" x14ac:dyDescent="0.2">
      <c r="C11" s="217"/>
      <c r="D11" s="92" t="s">
        <v>40</v>
      </c>
      <c r="E11" s="165">
        <v>57</v>
      </c>
      <c r="F11" s="91">
        <v>53</v>
      </c>
      <c r="G11" s="93">
        <v>56.8</v>
      </c>
    </row>
    <row r="12" spans="1:7" ht="16" thickBot="1" x14ac:dyDescent="0.25">
      <c r="C12" s="201"/>
      <c r="D12" s="99" t="s">
        <v>41</v>
      </c>
      <c r="E12" s="166">
        <v>52.3</v>
      </c>
      <c r="F12" s="94">
        <v>54.6</v>
      </c>
      <c r="G12" s="95">
        <v>56.2</v>
      </c>
    </row>
  </sheetData>
  <mergeCells count="4">
    <mergeCell ref="C3:D3"/>
    <mergeCell ref="C4:C6"/>
    <mergeCell ref="C7:C9"/>
    <mergeCell ref="C10:C1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F16" sqref="F16"/>
    </sheetView>
  </sheetViews>
  <sheetFormatPr baseColWidth="10" defaultRowHeight="15" x14ac:dyDescent="0.2"/>
  <cols>
    <col min="1" max="1" width="15.33203125" customWidth="1"/>
    <col min="2" max="2" width="17.6640625" customWidth="1"/>
    <col min="3" max="3" width="22" customWidth="1"/>
    <col min="4" max="4" width="12.33203125" customWidth="1"/>
    <col min="5" max="7" width="13" customWidth="1"/>
  </cols>
  <sheetData>
    <row r="1" spans="1:7" x14ac:dyDescent="0.2">
      <c r="A1" s="1" t="s">
        <v>236</v>
      </c>
      <c r="B1" s="2" t="s">
        <v>237</v>
      </c>
    </row>
    <row r="2" spans="1:7" ht="16" thickBot="1" x14ac:dyDescent="0.25"/>
    <row r="3" spans="1:7" ht="16" thickBot="1" x14ac:dyDescent="0.25">
      <c r="C3" s="218"/>
      <c r="D3" s="219"/>
      <c r="E3" s="153" t="s">
        <v>112</v>
      </c>
      <c r="F3" s="154" t="s">
        <v>113</v>
      </c>
      <c r="G3" s="155" t="s">
        <v>114</v>
      </c>
    </row>
    <row r="4" spans="1:7" x14ac:dyDescent="0.2">
      <c r="C4" s="130" t="s">
        <v>223</v>
      </c>
      <c r="D4" s="182" t="s">
        <v>39</v>
      </c>
      <c r="E4" s="220">
        <v>3.66</v>
      </c>
      <c r="F4" s="221">
        <v>3.48</v>
      </c>
      <c r="G4" s="222"/>
    </row>
    <row r="5" spans="1:7" x14ac:dyDescent="0.2">
      <c r="C5" s="217"/>
      <c r="D5" s="92" t="s">
        <v>40</v>
      </c>
      <c r="E5" s="165">
        <v>3.84</v>
      </c>
      <c r="F5" s="91">
        <v>4.26</v>
      </c>
      <c r="G5" s="93"/>
    </row>
    <row r="6" spans="1:7" x14ac:dyDescent="0.2">
      <c r="C6" s="217"/>
      <c r="D6" s="92" t="s">
        <v>41</v>
      </c>
      <c r="E6" s="165">
        <v>4.1399999999999997</v>
      </c>
      <c r="F6" s="91">
        <v>5.4</v>
      </c>
      <c r="G6" s="93">
        <v>5.52</v>
      </c>
    </row>
    <row r="7" spans="1:7" x14ac:dyDescent="0.2">
      <c r="C7" s="217" t="s">
        <v>224</v>
      </c>
      <c r="D7" s="92" t="s">
        <v>39</v>
      </c>
      <c r="E7" s="165">
        <v>4.5599999999999996</v>
      </c>
      <c r="F7" s="91">
        <v>6</v>
      </c>
      <c r="G7" s="93">
        <v>7.2</v>
      </c>
    </row>
    <row r="8" spans="1:7" x14ac:dyDescent="0.2">
      <c r="C8" s="217"/>
      <c r="D8" s="92" t="s">
        <v>40</v>
      </c>
      <c r="E8" s="165">
        <v>6.6</v>
      </c>
      <c r="F8" s="91">
        <v>5.58</v>
      </c>
      <c r="G8" s="93">
        <v>8.4</v>
      </c>
    </row>
    <row r="9" spans="1:7" x14ac:dyDescent="0.2">
      <c r="C9" s="217"/>
      <c r="D9" s="92" t="s">
        <v>41</v>
      </c>
      <c r="E9" s="165">
        <v>6</v>
      </c>
      <c r="F9" s="91">
        <v>7.8</v>
      </c>
      <c r="G9" s="93">
        <v>8.4</v>
      </c>
    </row>
    <row r="10" spans="1:7" x14ac:dyDescent="0.2">
      <c r="C10" s="217" t="s">
        <v>218</v>
      </c>
      <c r="D10" s="92" t="s">
        <v>39</v>
      </c>
      <c r="E10" s="165">
        <v>12.6</v>
      </c>
      <c r="F10" s="91">
        <v>13.2</v>
      </c>
      <c r="G10" s="93">
        <v>13.8</v>
      </c>
    </row>
    <row r="11" spans="1:7" x14ac:dyDescent="0.2">
      <c r="C11" s="217"/>
      <c r="D11" s="92" t="s">
        <v>40</v>
      </c>
      <c r="E11" s="165">
        <v>10.8</v>
      </c>
      <c r="F11" s="91">
        <v>15</v>
      </c>
      <c r="G11" s="93">
        <v>13.2</v>
      </c>
    </row>
    <row r="12" spans="1:7" ht="16" thickBot="1" x14ac:dyDescent="0.25">
      <c r="C12" s="201"/>
      <c r="D12" s="99" t="s">
        <v>41</v>
      </c>
      <c r="E12" s="166">
        <v>14.4</v>
      </c>
      <c r="F12" s="94">
        <v>13.8</v>
      </c>
      <c r="G12" s="95">
        <v>13.8</v>
      </c>
    </row>
  </sheetData>
  <mergeCells count="4">
    <mergeCell ref="C3:D3"/>
    <mergeCell ref="C4:C6"/>
    <mergeCell ref="C7:C9"/>
    <mergeCell ref="C10:C1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abSelected="1" workbookViewId="0">
      <selection activeCell="E21" sqref="E21"/>
    </sheetView>
  </sheetViews>
  <sheetFormatPr baseColWidth="10" defaultRowHeight="14" x14ac:dyDescent="0.15"/>
  <cols>
    <col min="1" max="1" width="12" style="2" customWidth="1"/>
    <col min="2" max="2" width="10.83203125" style="2"/>
    <col min="3" max="3" width="21.6640625" style="2" customWidth="1"/>
    <col min="4" max="6" width="11.33203125" style="2" customWidth="1"/>
    <col min="7" max="16384" width="10.83203125" style="2"/>
  </cols>
  <sheetData>
    <row r="1" spans="1:11" x14ac:dyDescent="0.15">
      <c r="A1" s="1" t="s">
        <v>239</v>
      </c>
      <c r="B1" s="2" t="s">
        <v>240</v>
      </c>
    </row>
    <row r="2" spans="1:11" ht="15" thickBot="1" x14ac:dyDescent="0.2"/>
    <row r="3" spans="1:11" s="66" customFormat="1" ht="46" customHeight="1" thickBot="1" x14ac:dyDescent="0.25">
      <c r="C3" s="230" t="s">
        <v>241</v>
      </c>
      <c r="D3" s="223" t="s">
        <v>242</v>
      </c>
      <c r="E3" s="224"/>
      <c r="F3" s="224"/>
      <c r="G3" s="223" t="s">
        <v>51</v>
      </c>
      <c r="H3" s="224"/>
      <c r="I3" s="224"/>
      <c r="J3" s="224" t="s">
        <v>243</v>
      </c>
      <c r="K3" s="225"/>
    </row>
    <row r="4" spans="1:11" x14ac:dyDescent="0.15">
      <c r="C4" s="140">
        <v>8</v>
      </c>
      <c r="D4" s="228">
        <v>259</v>
      </c>
      <c r="E4" s="229">
        <v>312</v>
      </c>
      <c r="F4" s="63">
        <v>275</v>
      </c>
      <c r="G4" s="228">
        <v>141</v>
      </c>
      <c r="H4" s="229">
        <v>73</v>
      </c>
      <c r="I4" s="229">
        <v>140</v>
      </c>
      <c r="J4" s="234">
        <v>398.7</v>
      </c>
      <c r="K4" s="235">
        <v>116.8</v>
      </c>
    </row>
    <row r="5" spans="1:11" x14ac:dyDescent="0.15">
      <c r="C5" s="141">
        <v>41</v>
      </c>
      <c r="D5" s="226">
        <v>187</v>
      </c>
      <c r="E5" s="227">
        <v>203</v>
      </c>
      <c r="F5" s="55">
        <v>237</v>
      </c>
      <c r="G5" s="226">
        <v>42</v>
      </c>
      <c r="H5" s="227">
        <v>45</v>
      </c>
      <c r="I5" s="227">
        <v>83</v>
      </c>
      <c r="J5" s="233">
        <v>226</v>
      </c>
      <c r="K5" s="236">
        <v>111</v>
      </c>
    </row>
    <row r="6" spans="1:11" x14ac:dyDescent="0.15">
      <c r="C6" s="141">
        <v>63</v>
      </c>
      <c r="D6" s="226">
        <v>161</v>
      </c>
      <c r="E6" s="227">
        <v>133</v>
      </c>
      <c r="F6" s="55">
        <v>114</v>
      </c>
      <c r="G6" s="226">
        <v>94</v>
      </c>
      <c r="H6" s="227">
        <v>24</v>
      </c>
      <c r="I6" s="227">
        <v>31</v>
      </c>
      <c r="J6" s="233">
        <v>169.2</v>
      </c>
      <c r="K6" s="236">
        <v>47.1</v>
      </c>
    </row>
    <row r="7" spans="1:11" x14ac:dyDescent="0.15">
      <c r="C7" s="141">
        <v>84</v>
      </c>
      <c r="D7" s="226">
        <v>80</v>
      </c>
      <c r="E7" s="227">
        <v>54</v>
      </c>
      <c r="F7" s="55">
        <v>157</v>
      </c>
      <c r="G7" s="226">
        <v>99</v>
      </c>
      <c r="H7" s="227">
        <v>64</v>
      </c>
      <c r="I7" s="227">
        <v>38</v>
      </c>
      <c r="J7" s="233">
        <v>27.7</v>
      </c>
      <c r="K7" s="236">
        <v>35.700000000000003</v>
      </c>
    </row>
    <row r="8" spans="1:11" ht="15" thickBot="1" x14ac:dyDescent="0.2">
      <c r="C8" s="142">
        <v>125</v>
      </c>
      <c r="D8" s="231">
        <v>79</v>
      </c>
      <c r="E8" s="232">
        <v>77</v>
      </c>
      <c r="F8" s="56">
        <v>61</v>
      </c>
      <c r="G8" s="231">
        <v>64</v>
      </c>
      <c r="H8" s="232">
        <v>51</v>
      </c>
      <c r="I8" s="232">
        <v>27</v>
      </c>
      <c r="J8" s="237">
        <v>9.1999999999999993</v>
      </c>
      <c r="K8" s="238">
        <v>18.600000000000001</v>
      </c>
    </row>
  </sheetData>
  <mergeCells count="3">
    <mergeCell ref="D3:F3"/>
    <mergeCell ref="G3:I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4" sqref="C4:C10"/>
    </sheetView>
  </sheetViews>
  <sheetFormatPr baseColWidth="10" defaultRowHeight="14" x14ac:dyDescent="0.15"/>
  <cols>
    <col min="1" max="16384" width="10.83203125" style="2"/>
  </cols>
  <sheetData>
    <row r="1" spans="1:6" x14ac:dyDescent="0.15">
      <c r="A1" s="1" t="s">
        <v>25</v>
      </c>
      <c r="B1" s="2" t="s">
        <v>26</v>
      </c>
    </row>
    <row r="2" spans="1:6" ht="15" thickBot="1" x14ac:dyDescent="0.2"/>
    <row r="3" spans="1:6" ht="29" thickBot="1" x14ac:dyDescent="0.2">
      <c r="C3" s="71"/>
      <c r="D3" s="72" t="s">
        <v>2</v>
      </c>
      <c r="E3" s="73" t="s">
        <v>3</v>
      </c>
      <c r="F3" s="74" t="s">
        <v>4</v>
      </c>
    </row>
    <row r="4" spans="1:6" x14ac:dyDescent="0.15">
      <c r="C4" s="17" t="s">
        <v>27</v>
      </c>
      <c r="D4" s="63">
        <v>58.6</v>
      </c>
      <c r="E4" s="8">
        <v>100</v>
      </c>
      <c r="F4" s="64">
        <v>78.7</v>
      </c>
    </row>
    <row r="5" spans="1:6" x14ac:dyDescent="0.15">
      <c r="C5" s="18" t="s">
        <v>28</v>
      </c>
      <c r="D5" s="55">
        <v>61.4</v>
      </c>
      <c r="E5" s="7">
        <v>100</v>
      </c>
      <c r="F5" s="46">
        <v>62.5</v>
      </c>
    </row>
    <row r="6" spans="1:6" x14ac:dyDescent="0.15">
      <c r="C6" s="18" t="s">
        <v>29</v>
      </c>
      <c r="D6" s="55">
        <v>81.3</v>
      </c>
      <c r="E6" s="7">
        <v>100</v>
      </c>
      <c r="F6" s="46">
        <v>78.099999999999994</v>
      </c>
    </row>
    <row r="7" spans="1:6" x14ac:dyDescent="0.15">
      <c r="C7" s="18" t="s">
        <v>30</v>
      </c>
      <c r="D7" s="55">
        <v>68.2</v>
      </c>
      <c r="E7" s="7">
        <v>100</v>
      </c>
      <c r="F7" s="46">
        <v>68.5</v>
      </c>
    </row>
    <row r="8" spans="1:6" x14ac:dyDescent="0.15">
      <c r="C8" s="18" t="s">
        <v>22</v>
      </c>
      <c r="D8" s="55">
        <v>12.1</v>
      </c>
      <c r="E8" s="7">
        <v>100</v>
      </c>
      <c r="F8" s="46">
        <v>69.099999999999994</v>
      </c>
    </row>
    <row r="9" spans="1:6" x14ac:dyDescent="0.15">
      <c r="C9" s="18" t="s">
        <v>16</v>
      </c>
      <c r="D9" s="55">
        <v>53.8</v>
      </c>
      <c r="E9" s="7">
        <v>100</v>
      </c>
      <c r="F9" s="46">
        <v>78.7</v>
      </c>
    </row>
    <row r="10" spans="1:6" ht="15" thickBot="1" x14ac:dyDescent="0.2">
      <c r="C10" s="62" t="s">
        <v>31</v>
      </c>
      <c r="D10" s="56">
        <v>32</v>
      </c>
      <c r="E10" s="47">
        <v>100</v>
      </c>
      <c r="F10" s="48">
        <v>50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D4" sqref="D4:D8"/>
    </sheetView>
  </sheetViews>
  <sheetFormatPr baseColWidth="10" defaultRowHeight="15" x14ac:dyDescent="0.2"/>
  <cols>
    <col min="6" max="6" width="10.33203125" customWidth="1"/>
  </cols>
  <sheetData>
    <row r="1" spans="1:7" x14ac:dyDescent="0.2">
      <c r="A1" s="1" t="s">
        <v>32</v>
      </c>
      <c r="B1" s="2" t="s">
        <v>18</v>
      </c>
    </row>
    <row r="2" spans="1:7" ht="16" thickBot="1" x14ac:dyDescent="0.25"/>
    <row r="3" spans="1:7" ht="29" thickBot="1" x14ac:dyDescent="0.25">
      <c r="D3" s="71"/>
      <c r="E3" s="72" t="s">
        <v>2</v>
      </c>
      <c r="F3" s="73" t="s">
        <v>3</v>
      </c>
      <c r="G3" s="74" t="s">
        <v>4</v>
      </c>
    </row>
    <row r="4" spans="1:7" x14ac:dyDescent="0.2">
      <c r="D4" s="17" t="s">
        <v>27</v>
      </c>
      <c r="E4" s="81">
        <v>2.1205357142857144</v>
      </c>
      <c r="F4" s="82">
        <v>100</v>
      </c>
      <c r="G4" s="83">
        <v>4.0491071428571432</v>
      </c>
    </row>
    <row r="5" spans="1:7" x14ac:dyDescent="0.2">
      <c r="D5" s="18" t="s">
        <v>28</v>
      </c>
      <c r="E5" s="79">
        <v>3.0339805825242721</v>
      </c>
      <c r="F5" s="75">
        <v>100</v>
      </c>
      <c r="G5" s="76">
        <v>6.116504854368932</v>
      </c>
    </row>
    <row r="6" spans="1:7" x14ac:dyDescent="0.2">
      <c r="D6" s="18" t="s">
        <v>29</v>
      </c>
      <c r="E6" s="79">
        <v>0.42215256008359453</v>
      </c>
      <c r="F6" s="75">
        <v>100</v>
      </c>
      <c r="G6" s="76">
        <v>5.6217345872518285</v>
      </c>
    </row>
    <row r="7" spans="1:7" x14ac:dyDescent="0.2">
      <c r="D7" s="18" t="s">
        <v>30</v>
      </c>
      <c r="E7" s="79">
        <v>1.5122873345935728</v>
      </c>
      <c r="F7" s="75">
        <v>100</v>
      </c>
      <c r="G7" s="76">
        <v>28.229363579080026</v>
      </c>
    </row>
    <row r="8" spans="1:7" x14ac:dyDescent="0.2">
      <c r="D8" s="18" t="s">
        <v>22</v>
      </c>
      <c r="E8" s="79">
        <v>0.57692307692307698</v>
      </c>
      <c r="F8" s="75">
        <v>100</v>
      </c>
      <c r="G8" s="76">
        <v>7.8846153846153841</v>
      </c>
    </row>
    <row r="9" spans="1:7" x14ac:dyDescent="0.2">
      <c r="D9" s="18" t="s">
        <v>16</v>
      </c>
      <c r="E9" s="79">
        <v>13.636363636363635</v>
      </c>
      <c r="F9" s="75">
        <v>100</v>
      </c>
      <c r="G9" s="76">
        <v>16.666666666666664</v>
      </c>
    </row>
    <row r="10" spans="1:7" x14ac:dyDescent="0.2">
      <c r="D10" s="18" t="s">
        <v>31</v>
      </c>
      <c r="E10" s="79">
        <v>0</v>
      </c>
      <c r="F10" s="75">
        <v>100</v>
      </c>
      <c r="G10" s="76">
        <v>33.567662565905096</v>
      </c>
    </row>
    <row r="11" spans="1:7" ht="16" thickBot="1" x14ac:dyDescent="0.25">
      <c r="D11" s="62" t="s">
        <v>33</v>
      </c>
      <c r="E11" s="80">
        <v>10.294117647058822</v>
      </c>
      <c r="F11" s="77">
        <v>100</v>
      </c>
      <c r="G11" s="78">
        <v>16.9117647058823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B1"/>
    </sheetView>
  </sheetViews>
  <sheetFormatPr baseColWidth="10" defaultRowHeight="15" x14ac:dyDescent="0.2"/>
  <sheetData>
    <row r="1" spans="1:6" x14ac:dyDescent="0.2">
      <c r="A1" s="1" t="s">
        <v>32</v>
      </c>
      <c r="B1" s="2" t="s">
        <v>34</v>
      </c>
    </row>
    <row r="2" spans="1:6" ht="16" thickBot="1" x14ac:dyDescent="0.25"/>
    <row r="3" spans="1:6" ht="29" thickBot="1" x14ac:dyDescent="0.25">
      <c r="C3" s="71"/>
      <c r="D3" s="72" t="s">
        <v>2</v>
      </c>
      <c r="E3" s="73" t="s">
        <v>3</v>
      </c>
      <c r="F3" s="74" t="s">
        <v>4</v>
      </c>
    </row>
    <row r="4" spans="1:6" x14ac:dyDescent="0.2">
      <c r="C4" s="17" t="s">
        <v>27</v>
      </c>
      <c r="D4" s="84">
        <v>1439</v>
      </c>
      <c r="E4" s="82">
        <v>1690</v>
      </c>
      <c r="F4" s="85">
        <v>1591</v>
      </c>
    </row>
    <row r="5" spans="1:6" x14ac:dyDescent="0.2">
      <c r="C5" s="18" t="s">
        <v>28</v>
      </c>
      <c r="D5" s="86">
        <v>1670</v>
      </c>
      <c r="E5" s="75">
        <v>1855</v>
      </c>
      <c r="F5" s="87">
        <v>1681</v>
      </c>
    </row>
    <row r="6" spans="1:6" x14ac:dyDescent="0.2">
      <c r="C6" s="18" t="s">
        <v>29</v>
      </c>
      <c r="D6" s="86">
        <v>1366</v>
      </c>
      <c r="E6" s="75">
        <v>1523</v>
      </c>
      <c r="F6" s="87">
        <v>1487</v>
      </c>
    </row>
    <row r="7" spans="1:6" ht="16" thickBot="1" x14ac:dyDescent="0.25">
      <c r="C7" s="62" t="s">
        <v>30</v>
      </c>
      <c r="D7" s="88">
        <v>1314</v>
      </c>
      <c r="E7" s="77">
        <v>1487</v>
      </c>
      <c r="F7" s="89">
        <v>13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D3" sqref="D3"/>
    </sheetView>
  </sheetViews>
  <sheetFormatPr baseColWidth="10" defaultRowHeight="15" x14ac:dyDescent="0.2"/>
  <cols>
    <col min="5" max="5" width="10.33203125" customWidth="1"/>
  </cols>
  <sheetData>
    <row r="1" spans="1:6" x14ac:dyDescent="0.2">
      <c r="A1" s="1" t="s">
        <v>35</v>
      </c>
      <c r="B1" s="2" t="s">
        <v>36</v>
      </c>
    </row>
    <row r="2" spans="1:6" ht="16" thickBot="1" x14ac:dyDescent="0.25"/>
    <row r="3" spans="1:6" ht="29" thickBot="1" x14ac:dyDescent="0.25">
      <c r="C3" s="71"/>
      <c r="D3" s="72" t="s">
        <v>2</v>
      </c>
      <c r="E3" s="73" t="s">
        <v>3</v>
      </c>
      <c r="F3" s="74" t="s">
        <v>4</v>
      </c>
    </row>
    <row r="4" spans="1:6" x14ac:dyDescent="0.2">
      <c r="C4" s="17" t="s">
        <v>27</v>
      </c>
      <c r="D4" s="84">
        <v>316</v>
      </c>
      <c r="E4" s="82">
        <v>434</v>
      </c>
      <c r="F4" s="85">
        <v>382</v>
      </c>
    </row>
    <row r="5" spans="1:6" x14ac:dyDescent="0.2">
      <c r="C5" s="18" t="s">
        <v>28</v>
      </c>
      <c r="D5" s="86">
        <v>318</v>
      </c>
      <c r="E5" s="75">
        <v>410</v>
      </c>
      <c r="F5" s="87">
        <v>353</v>
      </c>
    </row>
    <row r="6" spans="1:6" x14ac:dyDescent="0.2">
      <c r="C6" s="18" t="s">
        <v>29</v>
      </c>
      <c r="D6" s="86">
        <v>310</v>
      </c>
      <c r="E6" s="75">
        <v>405</v>
      </c>
      <c r="F6" s="87">
        <v>308</v>
      </c>
    </row>
    <row r="7" spans="1:6" ht="16" thickBot="1" x14ac:dyDescent="0.25">
      <c r="C7" s="62" t="s">
        <v>30</v>
      </c>
      <c r="D7" s="88">
        <v>311</v>
      </c>
      <c r="E7" s="77">
        <v>425</v>
      </c>
      <c r="F7" s="89">
        <v>3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C3" sqref="C3:G9"/>
    </sheetView>
  </sheetViews>
  <sheetFormatPr baseColWidth="10" defaultRowHeight="15" x14ac:dyDescent="0.2"/>
  <sheetData>
    <row r="1" spans="1:7" x14ac:dyDescent="0.2">
      <c r="A1" s="1" t="s">
        <v>37</v>
      </c>
      <c r="B1" s="2" t="s">
        <v>38</v>
      </c>
    </row>
    <row r="2" spans="1:7" ht="16" customHeight="1" thickBot="1" x14ac:dyDescent="0.25"/>
    <row r="3" spans="1:7" x14ac:dyDescent="0.2">
      <c r="C3" s="128"/>
      <c r="D3" s="126" t="s">
        <v>2</v>
      </c>
      <c r="E3" s="123" t="s">
        <v>42</v>
      </c>
      <c r="F3" s="124"/>
      <c r="G3" s="125"/>
    </row>
    <row r="4" spans="1:7" ht="16" thickBot="1" x14ac:dyDescent="0.25">
      <c r="C4" s="129"/>
      <c r="D4" s="127"/>
      <c r="E4" s="98" t="s">
        <v>39</v>
      </c>
      <c r="F4" s="98" t="s">
        <v>40</v>
      </c>
      <c r="G4" s="99" t="s">
        <v>41</v>
      </c>
    </row>
    <row r="5" spans="1:7" x14ac:dyDescent="0.2">
      <c r="C5" s="18" t="s">
        <v>27</v>
      </c>
      <c r="D5" s="100">
        <v>3.5</v>
      </c>
      <c r="E5" s="96">
        <v>4.5</v>
      </c>
      <c r="F5" s="96">
        <v>13.5</v>
      </c>
      <c r="G5" s="97">
        <v>1</v>
      </c>
    </row>
    <row r="6" spans="1:7" x14ac:dyDescent="0.2">
      <c r="C6" s="18" t="s">
        <v>28</v>
      </c>
      <c r="D6" s="101">
        <v>1</v>
      </c>
      <c r="E6" s="91">
        <v>2</v>
      </c>
      <c r="F6" s="91">
        <v>20</v>
      </c>
      <c r="G6" s="93">
        <v>1</v>
      </c>
    </row>
    <row r="7" spans="1:7" x14ac:dyDescent="0.2">
      <c r="C7" s="18" t="s">
        <v>29</v>
      </c>
      <c r="D7" s="101">
        <v>7</v>
      </c>
      <c r="E7" s="91">
        <v>1</v>
      </c>
      <c r="F7" s="91">
        <v>54.5</v>
      </c>
      <c r="G7" s="93">
        <v>1</v>
      </c>
    </row>
    <row r="8" spans="1:7" x14ac:dyDescent="0.2">
      <c r="C8" s="18" t="s">
        <v>30</v>
      </c>
      <c r="D8" s="101">
        <v>1</v>
      </c>
      <c r="E8" s="91">
        <v>9</v>
      </c>
      <c r="F8" s="91">
        <v>13.5</v>
      </c>
      <c r="G8" s="93">
        <v>6</v>
      </c>
    </row>
    <row r="9" spans="1:7" ht="16" thickBot="1" x14ac:dyDescent="0.25">
      <c r="C9" s="62" t="s">
        <v>22</v>
      </c>
      <c r="D9" s="102">
        <v>7.5</v>
      </c>
      <c r="E9" s="94">
        <v>1.5</v>
      </c>
      <c r="F9" s="94">
        <v>36</v>
      </c>
      <c r="G9" s="95">
        <v>1</v>
      </c>
    </row>
  </sheetData>
  <mergeCells count="3">
    <mergeCell ref="E3:G3"/>
    <mergeCell ref="D3:D4"/>
    <mergeCell ref="C3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4</vt:i4>
      </vt:variant>
    </vt:vector>
  </HeadingPairs>
  <TitlesOfParts>
    <vt:vector size="44" baseType="lpstr">
      <vt:lpstr>Figure 1a</vt:lpstr>
      <vt:lpstr>Figure 1b</vt:lpstr>
      <vt:lpstr>Figure 1c</vt:lpstr>
      <vt:lpstr>Figure 1d</vt:lpstr>
      <vt:lpstr>Figure 1e</vt:lpstr>
      <vt:lpstr>Figure 2a</vt:lpstr>
      <vt:lpstr>Figure 2b</vt:lpstr>
      <vt:lpstr>Figure 2c</vt:lpstr>
      <vt:lpstr>Figure 2d</vt:lpstr>
      <vt:lpstr>Figure 2e</vt:lpstr>
      <vt:lpstr>Supp Fig 1a</vt:lpstr>
      <vt:lpstr>Supp Fig 1b</vt:lpstr>
      <vt:lpstr>Supp Fig 1c</vt:lpstr>
      <vt:lpstr>Supp Fig 1d</vt:lpstr>
      <vt:lpstr>Supp Fig 1e</vt:lpstr>
      <vt:lpstr>Supp Fig 1f</vt:lpstr>
      <vt:lpstr>Supp Fig 1g</vt:lpstr>
      <vt:lpstr>Supp Fig 2a</vt:lpstr>
      <vt:lpstr>Supp Fig 2b</vt:lpstr>
      <vt:lpstr>Supp Fig 2c</vt:lpstr>
      <vt:lpstr>Supp Fig 2d</vt:lpstr>
      <vt:lpstr>Supp Fig 2e</vt:lpstr>
      <vt:lpstr>Supp Fig 2f</vt:lpstr>
      <vt:lpstr>Supp Fig 2g</vt:lpstr>
      <vt:lpstr>Supp Fig 2h</vt:lpstr>
      <vt:lpstr>Supp Fig 2i</vt:lpstr>
      <vt:lpstr>Supp Fig 2j</vt:lpstr>
      <vt:lpstr>Supp Fig 2k</vt:lpstr>
      <vt:lpstr>Supp Fig 3a</vt:lpstr>
      <vt:lpstr>Supp Fig 3b</vt:lpstr>
      <vt:lpstr>Supp Fig 3c</vt:lpstr>
      <vt:lpstr>Supp Fig 4a</vt:lpstr>
      <vt:lpstr>Supp Fig 4b</vt:lpstr>
      <vt:lpstr>Supp Fig 5a</vt:lpstr>
      <vt:lpstr>Supp Fig 5b</vt:lpstr>
      <vt:lpstr>Supp Fig 5c</vt:lpstr>
      <vt:lpstr>Supp Fig 6a</vt:lpstr>
      <vt:lpstr>Supp Fig 6b</vt:lpstr>
      <vt:lpstr>Supp Fig 6c</vt:lpstr>
      <vt:lpstr>Supp Fig 6d</vt:lpstr>
      <vt:lpstr>Supp Fig 6e</vt:lpstr>
      <vt:lpstr>Supp Fig 6f</vt:lpstr>
      <vt:lpstr>Supp Fig 6g</vt:lpstr>
      <vt:lpstr>Supp Fig 7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Utilisateur de Microsoft Office</cp:lastModifiedBy>
  <dcterms:created xsi:type="dcterms:W3CDTF">2017-11-15T12:34:53Z</dcterms:created>
  <dcterms:modified xsi:type="dcterms:W3CDTF">2019-01-08T21:02:58Z</dcterms:modified>
</cp:coreProperties>
</file>